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chiral/Library/Mobile Documents/com~apple~CloudDocs/Papers/DoE/"/>
    </mc:Choice>
  </mc:AlternateContent>
  <xr:revisionPtr revIDLastSave="0" documentId="13_ncr:1_{FE6AFB59-01CC-DF4E-8BB1-DF9572E8A4A9}" xr6:coauthVersionLast="47" xr6:coauthVersionMax="47" xr10:uidLastSave="{00000000-0000-0000-0000-000000000000}"/>
  <bookViews>
    <workbookView xWindow="6840" yWindow="4880" windowWidth="27840" windowHeight="16740" xr2:uid="{D8736850-1DD8-854D-B2F8-D347A042F3C8}"/>
  </bookViews>
  <sheets>
    <sheet name="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3" uniqueCount="440">
  <si>
    <t>Tabular features</t>
  </si>
  <si>
    <t>depmap_ce</t>
  </si>
  <si>
    <t>class_tf</t>
  </si>
  <si>
    <t>oncokb_suppressor</t>
  </si>
  <si>
    <t>omim_ar</t>
  </si>
  <si>
    <t>clingen_hi</t>
  </si>
  <si>
    <t>depmap_ss</t>
  </si>
  <si>
    <t>oncokb_sources</t>
  </si>
  <si>
    <t>oncokb_oncogene</t>
  </si>
  <si>
    <t>af_pockets_0.1</t>
  </si>
  <si>
    <t>tissueDistribution</t>
  </si>
  <si>
    <t>af_pockets_0</t>
  </si>
  <si>
    <t>Gene embeddings</t>
  </si>
  <si>
    <t>124</t>
  </si>
  <si>
    <t>37</t>
  </si>
  <si>
    <t>241</t>
  </si>
  <si>
    <t>219</t>
  </si>
  <si>
    <t>Protein embeddings</t>
  </si>
  <si>
    <t>PC125</t>
  </si>
  <si>
    <t>tissueSpecificity</t>
  </si>
  <si>
    <t>133</t>
  </si>
  <si>
    <t>lof.pLI</t>
  </si>
  <si>
    <t>31</t>
  </si>
  <si>
    <t>106</t>
  </si>
  <si>
    <t>252</t>
  </si>
  <si>
    <t>167</t>
  </si>
  <si>
    <t>paralogMaxIdentityPercentage</t>
  </si>
  <si>
    <t>95</t>
  </si>
  <si>
    <t>202</t>
  </si>
  <si>
    <t>151</t>
  </si>
  <si>
    <t>PC74</t>
  </si>
  <si>
    <t>67</t>
  </si>
  <si>
    <t>5</t>
  </si>
  <si>
    <t>158</t>
  </si>
  <si>
    <t>230</t>
  </si>
  <si>
    <t>20</t>
  </si>
  <si>
    <t>60</t>
  </si>
  <si>
    <t>179</t>
  </si>
  <si>
    <t>PC71</t>
  </si>
  <si>
    <t>lof.pNull</t>
  </si>
  <si>
    <t>141</t>
  </si>
  <si>
    <t>214</t>
  </si>
  <si>
    <t>162</t>
  </si>
  <si>
    <t>PC37</t>
  </si>
  <si>
    <t>220</t>
  </si>
  <si>
    <t>119</t>
  </si>
  <si>
    <t>139</t>
  </si>
  <si>
    <t>PC56</t>
  </si>
  <si>
    <t>157</t>
  </si>
  <si>
    <t>PC27</t>
  </si>
  <si>
    <t>loc_intracellular</t>
  </si>
  <si>
    <t>175</t>
  </si>
  <si>
    <t>159</t>
  </si>
  <si>
    <t>10</t>
  </si>
  <si>
    <t>PC32</t>
  </si>
  <si>
    <t>lof.oe</t>
  </si>
  <si>
    <t>246</t>
  </si>
  <si>
    <t>gofcards</t>
  </si>
  <si>
    <t>PC19</t>
  </si>
  <si>
    <t>PC51</t>
  </si>
  <si>
    <t>150</t>
  </si>
  <si>
    <t>170</t>
  </si>
  <si>
    <t>PC128</t>
  </si>
  <si>
    <t>242</t>
  </si>
  <si>
    <t>168</t>
  </si>
  <si>
    <t>29</t>
  </si>
  <si>
    <t>238</t>
  </si>
  <si>
    <t>82</t>
  </si>
  <si>
    <t>38</t>
  </si>
  <si>
    <t>27</t>
  </si>
  <si>
    <t>omim_ad</t>
  </si>
  <si>
    <t>147</t>
  </si>
  <si>
    <t>249</t>
  </si>
  <si>
    <t>24</t>
  </si>
  <si>
    <t>245</t>
  </si>
  <si>
    <t>134</t>
  </si>
  <si>
    <t>PC126</t>
  </si>
  <si>
    <t>23</t>
  </si>
  <si>
    <t>16</t>
  </si>
  <si>
    <t>11</t>
  </si>
  <si>
    <t>PC88</t>
  </si>
  <si>
    <t>PC124</t>
  </si>
  <si>
    <t>85</t>
  </si>
  <si>
    <t>109</t>
  </si>
  <si>
    <t>1</t>
  </si>
  <si>
    <t>PC55</t>
  </si>
  <si>
    <t>PC63</t>
  </si>
  <si>
    <t>66</t>
  </si>
  <si>
    <t>PC14</t>
  </si>
  <si>
    <t>PC17</t>
  </si>
  <si>
    <t>123</t>
  </si>
  <si>
    <t>56</t>
  </si>
  <si>
    <t>PC98</t>
  </si>
  <si>
    <t>PC9</t>
  </si>
  <si>
    <t>182</t>
  </si>
  <si>
    <t>34</t>
  </si>
  <si>
    <t>PC68</t>
  </si>
  <si>
    <t>PC29</t>
  </si>
  <si>
    <t>244</t>
  </si>
  <si>
    <t>PC105</t>
  </si>
  <si>
    <t>PC65</t>
  </si>
  <si>
    <t>185</t>
  </si>
  <si>
    <t>61</t>
  </si>
  <si>
    <t>243</t>
  </si>
  <si>
    <t>125</t>
  </si>
  <si>
    <t>PC58</t>
  </si>
  <si>
    <t>251</t>
  </si>
  <si>
    <t>PC61</t>
  </si>
  <si>
    <t>PC109</t>
  </si>
  <si>
    <t>100</t>
  </si>
  <si>
    <t>228</t>
  </si>
  <si>
    <t>96</t>
  </si>
  <si>
    <t>103</t>
  </si>
  <si>
    <t>PC39</t>
  </si>
  <si>
    <t>PC103</t>
  </si>
  <si>
    <t>PC44</t>
  </si>
  <si>
    <t>PC76</t>
  </si>
  <si>
    <t>204</t>
  </si>
  <si>
    <t>86</t>
  </si>
  <si>
    <t>PC22</t>
  </si>
  <si>
    <t>PC100</t>
  </si>
  <si>
    <t>lof.pRec</t>
  </si>
  <si>
    <t>190</t>
  </si>
  <si>
    <t>215</t>
  </si>
  <si>
    <t>PC82</t>
  </si>
  <si>
    <t>153</t>
  </si>
  <si>
    <t>76</t>
  </si>
  <si>
    <t>39</t>
  </si>
  <si>
    <t>40</t>
  </si>
  <si>
    <t>224</t>
  </si>
  <si>
    <t>59</t>
  </si>
  <si>
    <t>196</t>
  </si>
  <si>
    <t>PC106</t>
  </si>
  <si>
    <t>50</t>
  </si>
  <si>
    <t>114</t>
  </si>
  <si>
    <t>156</t>
  </si>
  <si>
    <t>badonyi_pdn</t>
  </si>
  <si>
    <t>41</t>
  </si>
  <si>
    <t>120</t>
  </si>
  <si>
    <t>187</t>
  </si>
  <si>
    <t>PC95</t>
  </si>
  <si>
    <t>PC78</t>
  </si>
  <si>
    <t>78</t>
  </si>
  <si>
    <t>227</t>
  </si>
  <si>
    <t>65</t>
  </si>
  <si>
    <t>44</t>
  </si>
  <si>
    <t>152</t>
  </si>
  <si>
    <t>PC101</t>
  </si>
  <si>
    <t>231</t>
  </si>
  <si>
    <t>199</t>
  </si>
  <si>
    <t>105</t>
  </si>
  <si>
    <t>PC93</t>
  </si>
  <si>
    <t>PC81</t>
  </si>
  <si>
    <t>PC67</t>
  </si>
  <si>
    <t>13</t>
  </si>
  <si>
    <t>213</t>
  </si>
  <si>
    <t>107</t>
  </si>
  <si>
    <t>138</t>
  </si>
  <si>
    <t>loc_secreted</t>
  </si>
  <si>
    <t>250</t>
  </si>
  <si>
    <t>42</t>
  </si>
  <si>
    <t>90</t>
  </si>
  <si>
    <t>130</t>
  </si>
  <si>
    <t>128</t>
  </si>
  <si>
    <t>PC114</t>
  </si>
  <si>
    <t>PC43</t>
  </si>
  <si>
    <t>97</t>
  </si>
  <si>
    <t>PC21</t>
  </si>
  <si>
    <t>PC18</t>
  </si>
  <si>
    <t>47</t>
  </si>
  <si>
    <t>222</t>
  </si>
  <si>
    <t>62</t>
  </si>
  <si>
    <t>54</t>
  </si>
  <si>
    <t>25</t>
  </si>
  <si>
    <t>235</t>
  </si>
  <si>
    <t>71</t>
  </si>
  <si>
    <t>PC112</t>
  </si>
  <si>
    <t>45</t>
  </si>
  <si>
    <t>PC89</t>
  </si>
  <si>
    <t>93</t>
  </si>
  <si>
    <t>collins_phaplo</t>
  </si>
  <si>
    <t>113</t>
  </si>
  <si>
    <t>201</t>
  </si>
  <si>
    <t>131</t>
  </si>
  <si>
    <t>PC42</t>
  </si>
  <si>
    <t>syn.oe</t>
  </si>
  <si>
    <t>PC123</t>
  </si>
  <si>
    <t>PC28</t>
  </si>
  <si>
    <t>126</t>
  </si>
  <si>
    <t>PC104</t>
  </si>
  <si>
    <t>8</t>
  </si>
  <si>
    <t>160</t>
  </si>
  <si>
    <t>class_transporter</t>
  </si>
  <si>
    <t>98</t>
  </si>
  <si>
    <t>PC20</t>
  </si>
  <si>
    <t>135</t>
  </si>
  <si>
    <t>PC41</t>
  </si>
  <si>
    <t>PC36</t>
  </si>
  <si>
    <t>68</t>
  </si>
  <si>
    <t>229</t>
  </si>
  <si>
    <t>PC79</t>
  </si>
  <si>
    <t>49</t>
  </si>
  <si>
    <t>64</t>
  </si>
  <si>
    <t>145</t>
  </si>
  <si>
    <t>PC87</t>
  </si>
  <si>
    <t>104</t>
  </si>
  <si>
    <t>PC69</t>
  </si>
  <si>
    <t>52</t>
  </si>
  <si>
    <t>55</t>
  </si>
  <si>
    <t>206</t>
  </si>
  <si>
    <t>PC107</t>
  </si>
  <si>
    <t>PC13</t>
  </si>
  <si>
    <t>94</t>
  </si>
  <si>
    <t>255</t>
  </si>
  <si>
    <t>PC83</t>
  </si>
  <si>
    <t>PC111</t>
  </si>
  <si>
    <t>171</t>
  </si>
  <si>
    <t>PC70</t>
  </si>
  <si>
    <t>17</t>
  </si>
  <si>
    <t>200</t>
  </si>
  <si>
    <t>239</t>
  </si>
  <si>
    <t>118</t>
  </si>
  <si>
    <t>PC35</t>
  </si>
  <si>
    <t>165</t>
  </si>
  <si>
    <t>PC117</t>
  </si>
  <si>
    <t>PC120</t>
  </si>
  <si>
    <t>226</t>
  </si>
  <si>
    <t>112</t>
  </si>
  <si>
    <t>28</t>
  </si>
  <si>
    <t>PC60</t>
  </si>
  <si>
    <t>lof.oe_ci.upper</t>
  </si>
  <si>
    <t>84</t>
  </si>
  <si>
    <t>PC34</t>
  </si>
  <si>
    <t>236</t>
  </si>
  <si>
    <t>217</t>
  </si>
  <si>
    <t>169</t>
  </si>
  <si>
    <t>PC72</t>
  </si>
  <si>
    <t>PC4</t>
  </si>
  <si>
    <t>129</t>
  </si>
  <si>
    <t>75</t>
  </si>
  <si>
    <t>89</t>
  </si>
  <si>
    <t>PC90</t>
  </si>
  <si>
    <t>class_gpcr</t>
  </si>
  <si>
    <t>PC91</t>
  </si>
  <si>
    <t>232</t>
  </si>
  <si>
    <t>79</t>
  </si>
  <si>
    <t>193</t>
  </si>
  <si>
    <t>PC53</t>
  </si>
  <si>
    <t>53</t>
  </si>
  <si>
    <t>108</t>
  </si>
  <si>
    <t>184</t>
  </si>
  <si>
    <t>248</t>
  </si>
  <si>
    <t>166</t>
  </si>
  <si>
    <t>PC96</t>
  </si>
  <si>
    <t>PC40</t>
  </si>
  <si>
    <t>180</t>
  </si>
  <si>
    <t>12</t>
  </si>
  <si>
    <t>63</t>
  </si>
  <si>
    <t>35</t>
  </si>
  <si>
    <t>225</t>
  </si>
  <si>
    <t>240</t>
  </si>
  <si>
    <t>181</t>
  </si>
  <si>
    <t>PC12</t>
  </si>
  <si>
    <t>195</t>
  </si>
  <si>
    <t>PC57</t>
  </si>
  <si>
    <t>PC86</t>
  </si>
  <si>
    <t>210</t>
  </si>
  <si>
    <t>146</t>
  </si>
  <si>
    <t>3</t>
  </si>
  <si>
    <t>48</t>
  </si>
  <si>
    <t>237</t>
  </si>
  <si>
    <t>protein_length</t>
  </si>
  <si>
    <t>4</t>
  </si>
  <si>
    <t>PC38</t>
  </si>
  <si>
    <t>173</t>
  </si>
  <si>
    <t>101</t>
  </si>
  <si>
    <t>111</t>
  </si>
  <si>
    <t>badonyi_plof</t>
  </si>
  <si>
    <t>205</t>
  </si>
  <si>
    <t>PC108</t>
  </si>
  <si>
    <t>9</t>
  </si>
  <si>
    <t>PC25</t>
  </si>
  <si>
    <t>PC5</t>
  </si>
  <si>
    <t>PC47</t>
  </si>
  <si>
    <t>30</t>
  </si>
  <si>
    <t>218</t>
  </si>
  <si>
    <t>14</t>
  </si>
  <si>
    <t>22</t>
  </si>
  <si>
    <t>PC116</t>
  </si>
  <si>
    <t>PC80</t>
  </si>
  <si>
    <t>PC30</t>
  </si>
  <si>
    <t>57</t>
  </si>
  <si>
    <t>211</t>
  </si>
  <si>
    <t>121</t>
  </si>
  <si>
    <t>197</t>
  </si>
  <si>
    <t>PC48</t>
  </si>
  <si>
    <t>PC75</t>
  </si>
  <si>
    <t>74</t>
  </si>
  <si>
    <t>110</t>
  </si>
  <si>
    <t>PC85</t>
  </si>
  <si>
    <t>172</t>
  </si>
  <si>
    <t>gtex_tau</t>
  </si>
  <si>
    <t>191</t>
  </si>
  <si>
    <t>21</t>
  </si>
  <si>
    <t>70</t>
  </si>
  <si>
    <t>46</t>
  </si>
  <si>
    <t>88</t>
  </si>
  <si>
    <t>PC8</t>
  </si>
  <si>
    <t>PC102</t>
  </si>
  <si>
    <t>234</t>
  </si>
  <si>
    <t>216</t>
  </si>
  <si>
    <t>163</t>
  </si>
  <si>
    <t>80</t>
  </si>
  <si>
    <t>203</t>
  </si>
  <si>
    <t>PC52</t>
  </si>
  <si>
    <t>177</t>
  </si>
  <si>
    <t>PC66</t>
  </si>
  <si>
    <t>161</t>
  </si>
  <si>
    <t>155</t>
  </si>
  <si>
    <t>PC127</t>
  </si>
  <si>
    <t>143</t>
  </si>
  <si>
    <t>PC54</t>
  </si>
  <si>
    <t>PC62</t>
  </si>
  <si>
    <t>PC45</t>
  </si>
  <si>
    <t>PC73</t>
  </si>
  <si>
    <t>83</t>
  </si>
  <si>
    <t>15</t>
  </si>
  <si>
    <t>223</t>
  </si>
  <si>
    <t>PC99</t>
  </si>
  <si>
    <t>PC121</t>
  </si>
  <si>
    <t>192</t>
  </si>
  <si>
    <t>189</t>
  </si>
  <si>
    <t>188</t>
  </si>
  <si>
    <t>PC59</t>
  </si>
  <si>
    <t>186</t>
  </si>
  <si>
    <t>PC113</t>
  </si>
  <si>
    <t>PC50</t>
  </si>
  <si>
    <t>178</t>
  </si>
  <si>
    <t>collins_ptriplo</t>
  </si>
  <si>
    <t>PC23</t>
  </si>
  <si>
    <t>198</t>
  </si>
  <si>
    <t>PC92</t>
  </si>
  <si>
    <t>PC3</t>
  </si>
  <si>
    <t>PC115</t>
  </si>
  <si>
    <t>221</t>
  </si>
  <si>
    <t>PC110</t>
  </si>
  <si>
    <t>253</t>
  </si>
  <si>
    <t>247</t>
  </si>
  <si>
    <t>137</t>
  </si>
  <si>
    <t>PC46</t>
  </si>
  <si>
    <t>PC94</t>
  </si>
  <si>
    <t>33</t>
  </si>
  <si>
    <t>loc_membrane</t>
  </si>
  <si>
    <t>208</t>
  </si>
  <si>
    <t>194</t>
  </si>
  <si>
    <t>PC24</t>
  </si>
  <si>
    <t>148</t>
  </si>
  <si>
    <t>18</t>
  </si>
  <si>
    <t>0</t>
  </si>
  <si>
    <t>PC16</t>
  </si>
  <si>
    <t>207</t>
  </si>
  <si>
    <t>6</t>
  </si>
  <si>
    <t>PC31</t>
  </si>
  <si>
    <t>PC49</t>
  </si>
  <si>
    <t>43</t>
  </si>
  <si>
    <t>PC26</t>
  </si>
  <si>
    <t>164</t>
  </si>
  <si>
    <t>132</t>
  </si>
  <si>
    <t>176</t>
  </si>
  <si>
    <t>115</t>
  </si>
  <si>
    <t>117</t>
  </si>
  <si>
    <t>254</t>
  </si>
  <si>
    <t>51</t>
  </si>
  <si>
    <t>PC77</t>
  </si>
  <si>
    <t>58</t>
  </si>
  <si>
    <t>77</t>
  </si>
  <si>
    <t>PC119</t>
  </si>
  <si>
    <t>149</t>
  </si>
  <si>
    <t>PC64</t>
  </si>
  <si>
    <t>class_vgic</t>
  </si>
  <si>
    <t>92</t>
  </si>
  <si>
    <t>mis_pphen.oe</t>
  </si>
  <si>
    <t>PC118</t>
  </si>
  <si>
    <t>140</t>
  </si>
  <si>
    <t>154</t>
  </si>
  <si>
    <t>73</t>
  </si>
  <si>
    <t>loc_plasma</t>
  </si>
  <si>
    <t>69</t>
  </si>
  <si>
    <t>102</t>
  </si>
  <si>
    <t>PC84</t>
  </si>
  <si>
    <t>PC97</t>
  </si>
  <si>
    <t>183</t>
  </si>
  <si>
    <t>81</t>
  </si>
  <si>
    <t>PC1</t>
  </si>
  <si>
    <t>PC122</t>
  </si>
  <si>
    <t>174</t>
  </si>
  <si>
    <t>127</t>
  </si>
  <si>
    <t>mis.oe</t>
  </si>
  <si>
    <t>PC11</t>
  </si>
  <si>
    <t>91</t>
  </si>
  <si>
    <t>2</t>
  </si>
  <si>
    <t>19</t>
  </si>
  <si>
    <t>7</t>
  </si>
  <si>
    <t>99</t>
  </si>
  <si>
    <t>72</t>
  </si>
  <si>
    <t>PC33</t>
  </si>
  <si>
    <t>PC15</t>
  </si>
  <si>
    <t>122</t>
  </si>
  <si>
    <t>PC7</t>
  </si>
  <si>
    <t>hasPocket</t>
  </si>
  <si>
    <t>233</t>
  </si>
  <si>
    <t>36</t>
  </si>
  <si>
    <t>26</t>
  </si>
  <si>
    <t>144</t>
  </si>
  <si>
    <t>badonyi_pgof</t>
  </si>
  <si>
    <t>142</t>
  </si>
  <si>
    <t>209</t>
  </si>
  <si>
    <t>PC10</t>
  </si>
  <si>
    <t>32</t>
  </si>
  <si>
    <t>212</t>
  </si>
  <si>
    <t>116</t>
  </si>
  <si>
    <t>136</t>
  </si>
  <si>
    <t>class_enzyme</t>
  </si>
  <si>
    <t>87</t>
  </si>
  <si>
    <t>PC2</t>
  </si>
  <si>
    <t>PC6</t>
  </si>
  <si>
    <t>mouseKOScore</t>
  </si>
  <si>
    <t>mab_count</t>
  </si>
  <si>
    <t>Spearman correlation between feature and SHAP values</t>
  </si>
  <si>
    <t>mean(|SHAP|) among non-zero, non-NaN feature values</t>
  </si>
  <si>
    <t>mean(|SHAP|)</t>
  </si>
  <si>
    <t>Overall druggability (for comparison)</t>
  </si>
  <si>
    <t>Other druggability predictions</t>
  </si>
  <si>
    <t>Inhibitor druggability predictions</t>
  </si>
  <si>
    <t>Activator druggability predictions</t>
  </si>
  <si>
    <t>Average across the three predictions</t>
  </si>
  <si>
    <t>Feature category</t>
  </si>
  <si>
    <t>Feature name</t>
  </si>
  <si>
    <t>We performed feature importance analyses using SHapley Additive exPlanations (SHAP). Tabular feature descriptions are in Supplementary Data 1. Integer features represent gene embeddings. Features with a "PC" prefix represent protein embeddings. mean(|SHAP|) reflects feature importance.</t>
  </si>
  <si>
    <t>Supplementary Data 3: Feature importances for all-features model for predicting DOE-specific drugg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/>
    <xf numFmtId="2" fontId="1" fillId="0" borderId="0" xfId="0" applyNumberFormat="1" applyFont="1" applyAlignment="1">
      <alignment horizontal="left"/>
    </xf>
    <xf numFmtId="0" fontId="1" fillId="0" borderId="0" xfId="0" applyFont="1"/>
    <xf numFmtId="2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2" fontId="2" fillId="0" borderId="1" xfId="0" applyNumberFormat="1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2" fontId="3" fillId="0" borderId="3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49" fontId="4" fillId="0" borderId="1" xfId="0" applyNumberFormat="1" applyFont="1" applyBorder="1" applyAlignment="1">
      <alignment horizontal="left"/>
    </xf>
    <xf numFmtId="49" fontId="3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510F3-827C-5045-A5A8-37FCD0C61842}">
  <dimension ref="A1:P429"/>
  <sheetViews>
    <sheetView tabSelected="1" zoomScale="114" workbookViewId="0">
      <selection activeCell="A2" sqref="A2:P2"/>
    </sheetView>
  </sheetViews>
  <sheetFormatPr baseColWidth="10" defaultColWidth="10.83203125" defaultRowHeight="14"/>
  <cols>
    <col min="1" max="1" width="26.1640625" style="1" bestFit="1" customWidth="1"/>
    <col min="2" max="2" width="17.33203125" style="1" bestFit="1" customWidth="1"/>
    <col min="3" max="3" width="13.33203125" style="2" bestFit="1" customWidth="1"/>
    <col min="4" max="4" width="29.5" style="2" bestFit="1" customWidth="1"/>
    <col min="5" max="5" width="13.33203125" style="2" bestFit="1" customWidth="1"/>
    <col min="6" max="7" width="30.83203125" style="2" customWidth="1"/>
    <col min="8" max="8" width="13.33203125" style="2" bestFit="1" customWidth="1"/>
    <col min="9" max="10" width="30.83203125" style="2" customWidth="1"/>
    <col min="11" max="11" width="13.33203125" style="2" bestFit="1" customWidth="1"/>
    <col min="12" max="13" width="30.83203125" style="2" customWidth="1"/>
    <col min="14" max="14" width="13.33203125" style="2" bestFit="1" customWidth="1"/>
    <col min="15" max="16" width="30.83203125" style="2" customWidth="1"/>
    <col min="17" max="16384" width="10.83203125" style="1"/>
  </cols>
  <sheetData>
    <row r="1" spans="1:16">
      <c r="A1" s="17" t="s">
        <v>43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>
      <c r="A2" s="16" t="s">
        <v>43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>
      <c r="A3" s="15" t="s">
        <v>437</v>
      </c>
      <c r="B3" s="14" t="s">
        <v>436</v>
      </c>
      <c r="C3" s="13" t="s">
        <v>435</v>
      </c>
      <c r="D3" s="13"/>
      <c r="E3" s="13" t="s">
        <v>434</v>
      </c>
      <c r="F3" s="13"/>
      <c r="G3" s="13"/>
      <c r="H3" s="13" t="s">
        <v>433</v>
      </c>
      <c r="I3" s="13"/>
      <c r="J3" s="13"/>
      <c r="K3" s="13" t="s">
        <v>432</v>
      </c>
      <c r="L3" s="13"/>
      <c r="M3" s="13"/>
      <c r="N3" s="13" t="s">
        <v>431</v>
      </c>
      <c r="O3" s="13"/>
      <c r="P3" s="13"/>
    </row>
    <row r="4" spans="1:16" ht="30">
      <c r="A4" s="12"/>
      <c r="B4" s="11"/>
      <c r="C4" s="10" t="s">
        <v>430</v>
      </c>
      <c r="D4" s="9" t="s">
        <v>429</v>
      </c>
      <c r="E4" s="10" t="s">
        <v>430</v>
      </c>
      <c r="F4" s="9" t="s">
        <v>429</v>
      </c>
      <c r="G4" s="9" t="s">
        <v>428</v>
      </c>
      <c r="H4" s="10" t="s">
        <v>430</v>
      </c>
      <c r="I4" s="9" t="s">
        <v>429</v>
      </c>
      <c r="J4" s="9" t="s">
        <v>428</v>
      </c>
      <c r="K4" s="10" t="s">
        <v>430</v>
      </c>
      <c r="L4" s="9" t="s">
        <v>429</v>
      </c>
      <c r="M4" s="9" t="s">
        <v>428</v>
      </c>
      <c r="N4" s="10" t="s">
        <v>430</v>
      </c>
      <c r="O4" s="9" t="s">
        <v>429</v>
      </c>
      <c r="P4" s="9" t="s">
        <v>428</v>
      </c>
    </row>
    <row r="5" spans="1:16">
      <c r="A5" s="8" t="s">
        <v>427</v>
      </c>
      <c r="B5" s="8" t="s">
        <v>0</v>
      </c>
      <c r="C5" s="7">
        <v>0.90763670206069946</v>
      </c>
      <c r="D5" s="7">
        <v>0.89085197448730469</v>
      </c>
      <c r="E5" s="7">
        <v>0.85131710767745972</v>
      </c>
      <c r="F5" s="7">
        <v>0.84179085493087769</v>
      </c>
      <c r="G5" s="7">
        <v>0.86580418556902072</v>
      </c>
      <c r="H5" s="7">
        <v>0.99852877855300903</v>
      </c>
      <c r="I5" s="7">
        <v>0.96988803148269653</v>
      </c>
      <c r="J5" s="7">
        <v>0.94759114389726207</v>
      </c>
      <c r="K5" s="7">
        <v>0.87306421995162964</v>
      </c>
      <c r="L5" s="7">
        <v>0.86087697744369507</v>
      </c>
      <c r="M5" s="7">
        <v>0.90890753493249643</v>
      </c>
      <c r="N5" s="7">
        <v>1.048787474632263</v>
      </c>
      <c r="O5" s="7">
        <v>1.0138396024703979</v>
      </c>
      <c r="P5" s="7">
        <v>0.959771939222824</v>
      </c>
    </row>
    <row r="6" spans="1:16">
      <c r="A6" s="6" t="s">
        <v>426</v>
      </c>
      <c r="B6" s="6" t="s">
        <v>0</v>
      </c>
      <c r="C6" s="5">
        <v>0.1717982292175293</v>
      </c>
      <c r="D6" s="5">
        <v>0.14304156601428991</v>
      </c>
      <c r="E6" s="5">
        <v>0.26233088970184332</v>
      </c>
      <c r="F6" s="5">
        <v>0.19930070638656619</v>
      </c>
      <c r="G6" s="5">
        <v>-0.90300235408453478</v>
      </c>
      <c r="H6" s="5">
        <v>7.8187674283981323E-2</v>
      </c>
      <c r="I6" s="5">
        <v>7.7434107661247253E-2</v>
      </c>
      <c r="J6" s="5">
        <v>-0.71344810286859395</v>
      </c>
      <c r="K6" s="5">
        <v>0.17487615346908569</v>
      </c>
      <c r="L6" s="5">
        <v>0.15238989889621729</v>
      </c>
      <c r="M6" s="5">
        <v>-0.78061864871987052</v>
      </c>
      <c r="N6" s="5">
        <v>0.1023178920149803</v>
      </c>
      <c r="O6" s="5">
        <v>0.1017164513468742</v>
      </c>
      <c r="P6" s="5">
        <v>-0.69261797494800637</v>
      </c>
    </row>
    <row r="7" spans="1:16">
      <c r="A7" s="6" t="s">
        <v>425</v>
      </c>
      <c r="B7" s="6" t="s">
        <v>17</v>
      </c>
      <c r="C7" s="5">
        <v>0.17012448608875269</v>
      </c>
      <c r="D7" s="5">
        <v>0.17044299840927121</v>
      </c>
      <c r="E7" s="5">
        <v>0.1825278103351593</v>
      </c>
      <c r="F7" s="5">
        <v>0.18288807570934301</v>
      </c>
      <c r="G7" s="5">
        <v>-0.83022121923128211</v>
      </c>
      <c r="H7" s="5">
        <v>0.1734243035316467</v>
      </c>
      <c r="I7" s="5">
        <v>0.17452746629714971</v>
      </c>
      <c r="J7" s="5">
        <v>-0.85569474805815771</v>
      </c>
      <c r="K7" s="5">
        <v>0.15442132949829099</v>
      </c>
      <c r="L7" s="5">
        <v>0.15391343832015991</v>
      </c>
      <c r="M7" s="5">
        <v>-0.86491790130140389</v>
      </c>
      <c r="N7" s="5">
        <v>0.27901655435562128</v>
      </c>
      <c r="O7" s="5">
        <v>0.28005316853523249</v>
      </c>
      <c r="P7" s="5">
        <v>-0.89409087014345023</v>
      </c>
    </row>
    <row r="8" spans="1:16">
      <c r="A8" s="6" t="s">
        <v>424</v>
      </c>
      <c r="B8" s="6" t="s">
        <v>17</v>
      </c>
      <c r="C8" s="5">
        <v>0.13637600839138031</v>
      </c>
      <c r="D8" s="5">
        <v>0.13646234571933749</v>
      </c>
      <c r="E8" s="5">
        <v>2.1920444443821911E-2</v>
      </c>
      <c r="F8" s="5">
        <v>2.2017050534486771E-2</v>
      </c>
      <c r="G8" s="5">
        <v>0.52408319545086512</v>
      </c>
      <c r="H8" s="5">
        <v>0.149390384554863</v>
      </c>
      <c r="I8" s="5">
        <v>0.149732306599617</v>
      </c>
      <c r="J8" s="5">
        <v>0.8719869516818326</v>
      </c>
      <c r="K8" s="5">
        <v>0.23781716823577881</v>
      </c>
      <c r="L8" s="5">
        <v>0.23763768374919891</v>
      </c>
      <c r="M8" s="5">
        <v>0.84999464127541502</v>
      </c>
      <c r="N8" s="5">
        <v>0.17246775329113009</v>
      </c>
      <c r="O8" s="5">
        <v>0.1732720285654068</v>
      </c>
      <c r="P8" s="5">
        <v>0.89084362893703395</v>
      </c>
    </row>
    <row r="9" spans="1:16">
      <c r="A9" s="6" t="s">
        <v>423</v>
      </c>
      <c r="B9" s="6" t="s">
        <v>12</v>
      </c>
      <c r="C9" s="5">
        <v>0.1236353516578674</v>
      </c>
      <c r="D9" s="5">
        <v>0.124067597091198</v>
      </c>
      <c r="E9" s="5">
        <v>0.14467684924602511</v>
      </c>
      <c r="F9" s="5">
        <v>0.14581158757209781</v>
      </c>
      <c r="G9" s="5">
        <v>0.78786579597944062</v>
      </c>
      <c r="H9" s="5">
        <v>3.9857819676399231E-2</v>
      </c>
      <c r="I9" s="5">
        <v>3.9774127304553993E-2</v>
      </c>
      <c r="J9" s="5">
        <v>0.68875922851167948</v>
      </c>
      <c r="K9" s="5">
        <v>0.1863714009523392</v>
      </c>
      <c r="L9" s="5">
        <v>0.18661706149578089</v>
      </c>
      <c r="M9" s="5">
        <v>0.7638264064099789</v>
      </c>
      <c r="N9" s="5">
        <v>0.1150615811347961</v>
      </c>
      <c r="O9" s="5">
        <v>0.1158573925495148</v>
      </c>
      <c r="P9" s="5">
        <v>0.7589737503934566</v>
      </c>
    </row>
    <row r="10" spans="1:16">
      <c r="A10" s="6" t="s">
        <v>422</v>
      </c>
      <c r="B10" s="6" t="s">
        <v>0</v>
      </c>
      <c r="C10" s="5">
        <v>0.1194476783275604</v>
      </c>
      <c r="D10" s="5">
        <v>0.16574013233184809</v>
      </c>
      <c r="E10" s="5">
        <v>0</v>
      </c>
      <c r="F10" s="5">
        <v>0</v>
      </c>
      <c r="G10" s="5"/>
      <c r="H10" s="5">
        <v>0.35551312565803528</v>
      </c>
      <c r="I10" s="5">
        <v>0.49240681529045099</v>
      </c>
      <c r="J10" s="5">
        <v>0.76854196834138477</v>
      </c>
      <c r="K10" s="5">
        <v>2.8299153782427311E-3</v>
      </c>
      <c r="L10" s="5">
        <v>4.8135733231902122E-3</v>
      </c>
      <c r="M10" s="5">
        <v>0.5353402395652147</v>
      </c>
      <c r="N10" s="5">
        <v>0.33373203873634338</v>
      </c>
      <c r="O10" s="5">
        <v>0.57210397720336914</v>
      </c>
      <c r="P10" s="5">
        <v>0.76856332683181527</v>
      </c>
    </row>
    <row r="11" spans="1:16">
      <c r="A11" s="6" t="s">
        <v>421</v>
      </c>
      <c r="B11" s="6" t="s">
        <v>12</v>
      </c>
      <c r="C11" s="5">
        <v>0.10966825485229489</v>
      </c>
      <c r="D11" s="5">
        <v>0.1099044904112816</v>
      </c>
      <c r="E11" s="5">
        <v>0.16169869899749759</v>
      </c>
      <c r="F11" s="5">
        <v>0.1609000563621521</v>
      </c>
      <c r="G11" s="5">
        <v>-0.88985450060762206</v>
      </c>
      <c r="H11" s="5">
        <v>6.4319133758544922E-2</v>
      </c>
      <c r="I11" s="5">
        <v>6.4971201121807098E-2</v>
      </c>
      <c r="J11" s="5">
        <v>-0.63450180575358828</v>
      </c>
      <c r="K11" s="5">
        <v>0.1029869243502617</v>
      </c>
      <c r="L11" s="5">
        <v>0.1038421913981438</v>
      </c>
      <c r="M11" s="5">
        <v>-0.7723864733394521</v>
      </c>
      <c r="N11" s="5">
        <v>5.1659677177667618E-2</v>
      </c>
      <c r="O11" s="5">
        <v>5.207434669137001E-2</v>
      </c>
      <c r="P11" s="5">
        <v>-0.61686710048980764</v>
      </c>
    </row>
    <row r="12" spans="1:16">
      <c r="A12" s="6" t="s">
        <v>420</v>
      </c>
      <c r="B12" s="6" t="s">
        <v>12</v>
      </c>
      <c r="C12" s="5">
        <v>9.891713410615921E-2</v>
      </c>
      <c r="D12" s="5">
        <v>9.9742211401462555E-2</v>
      </c>
      <c r="E12" s="5">
        <v>7.4080519378185272E-2</v>
      </c>
      <c r="F12" s="5">
        <v>7.484465092420578E-2</v>
      </c>
      <c r="G12" s="5">
        <v>0.62697249564849755</v>
      </c>
      <c r="H12" s="5">
        <v>0.20009773969650271</v>
      </c>
      <c r="I12" s="5">
        <v>0.20180730521678919</v>
      </c>
      <c r="J12" s="5">
        <v>0.78546374098135074</v>
      </c>
      <c r="K12" s="5">
        <v>2.2573163732886311E-2</v>
      </c>
      <c r="L12" s="5">
        <v>2.2574694827198979E-2</v>
      </c>
      <c r="M12" s="5">
        <v>0.59281648374877893</v>
      </c>
      <c r="N12" s="5">
        <v>0.1261369735002518</v>
      </c>
      <c r="O12" s="5">
        <v>0.12737758457660681</v>
      </c>
      <c r="P12" s="5">
        <v>0.83963568579309134</v>
      </c>
    </row>
    <row r="13" spans="1:16">
      <c r="A13" s="6" t="s">
        <v>419</v>
      </c>
      <c r="B13" s="6" t="s">
        <v>12</v>
      </c>
      <c r="C13" s="5">
        <v>8.873208612203598E-2</v>
      </c>
      <c r="D13" s="5">
        <v>8.935064822435379E-2</v>
      </c>
      <c r="E13" s="5">
        <v>5.6384798139333718E-2</v>
      </c>
      <c r="F13" s="5">
        <v>5.6004863232374191E-2</v>
      </c>
      <c r="G13" s="5">
        <v>-0.74838511768463101</v>
      </c>
      <c r="H13" s="5">
        <v>0.17457455396652219</v>
      </c>
      <c r="I13" s="5">
        <v>0.17675718665122989</v>
      </c>
      <c r="J13" s="5">
        <v>-0.89233536491140686</v>
      </c>
      <c r="K13" s="5">
        <v>3.52369025349617E-2</v>
      </c>
      <c r="L13" s="5">
        <v>3.5289913415908807E-2</v>
      </c>
      <c r="M13" s="5">
        <v>-0.58030631936220711</v>
      </c>
      <c r="N13" s="5">
        <v>0.1272176057100296</v>
      </c>
      <c r="O13" s="5">
        <v>0.12783536314964289</v>
      </c>
      <c r="P13" s="5">
        <v>-0.89052038150459689</v>
      </c>
    </row>
    <row r="14" spans="1:16">
      <c r="A14" s="6" t="s">
        <v>418</v>
      </c>
      <c r="B14" s="6" t="s">
        <v>12</v>
      </c>
      <c r="C14" s="5">
        <v>8.6136780679225922E-2</v>
      </c>
      <c r="D14" s="5">
        <v>8.6463309824466705E-2</v>
      </c>
      <c r="E14" s="5">
        <v>0.17217497527599329</v>
      </c>
      <c r="F14" s="5">
        <v>0.17311713099479681</v>
      </c>
      <c r="G14" s="5">
        <v>-0.48662248761685523</v>
      </c>
      <c r="H14" s="5">
        <v>4.1798867285251617E-2</v>
      </c>
      <c r="I14" s="5">
        <v>4.1887912899255753E-2</v>
      </c>
      <c r="J14" s="5">
        <v>-0.45073884119469748</v>
      </c>
      <c r="K14" s="5">
        <v>4.4436473399400711E-2</v>
      </c>
      <c r="L14" s="5">
        <v>4.4384874403476722E-2</v>
      </c>
      <c r="M14" s="5">
        <v>-0.64227610908412947</v>
      </c>
      <c r="N14" s="5">
        <v>4.0504071861505508E-2</v>
      </c>
      <c r="O14" s="5">
        <v>4.0652554482221603E-2</v>
      </c>
      <c r="P14" s="5">
        <v>-0.67025861553616528</v>
      </c>
    </row>
    <row r="15" spans="1:16">
      <c r="A15" s="6" t="s">
        <v>417</v>
      </c>
      <c r="B15" s="6" t="s">
        <v>17</v>
      </c>
      <c r="C15" s="5">
        <v>8.3350397646427155E-2</v>
      </c>
      <c r="D15" s="5">
        <v>8.3408690989017487E-2</v>
      </c>
      <c r="E15" s="5">
        <v>3.0650468543171879E-2</v>
      </c>
      <c r="F15" s="5">
        <v>3.074836544692516E-2</v>
      </c>
      <c r="G15" s="5">
        <v>-0.68536941170370891</v>
      </c>
      <c r="H15" s="5">
        <v>0.13698649406433111</v>
      </c>
      <c r="I15" s="5">
        <v>0.13750965893268591</v>
      </c>
      <c r="J15" s="5">
        <v>-0.85169039357222354</v>
      </c>
      <c r="K15" s="5">
        <v>8.2414247095584869E-2</v>
      </c>
      <c r="L15" s="5">
        <v>8.1968061625957489E-2</v>
      </c>
      <c r="M15" s="5">
        <v>-0.7752234385872302</v>
      </c>
      <c r="N15" s="5">
        <v>7.0010639727115631E-2</v>
      </c>
      <c r="O15" s="5">
        <v>6.9676533341407776E-2</v>
      </c>
      <c r="P15" s="5">
        <v>-0.83551528311111611</v>
      </c>
    </row>
    <row r="16" spans="1:16">
      <c r="A16" s="6" t="s">
        <v>416</v>
      </c>
      <c r="B16" s="6" t="s">
        <v>12</v>
      </c>
      <c r="C16" s="5">
        <v>7.5387947261333466E-2</v>
      </c>
      <c r="D16" s="5">
        <v>7.5529307126998901E-2</v>
      </c>
      <c r="E16" s="5">
        <v>0.1052988916635513</v>
      </c>
      <c r="F16" s="5">
        <v>0.1050602272152901</v>
      </c>
      <c r="G16" s="5">
        <v>0.78788458108399639</v>
      </c>
      <c r="H16" s="5">
        <v>5.8536060154438019E-2</v>
      </c>
      <c r="I16" s="5">
        <v>5.892663449048996E-2</v>
      </c>
      <c r="J16" s="5">
        <v>0.82577556258881613</v>
      </c>
      <c r="K16" s="5">
        <v>6.2328893691301353E-2</v>
      </c>
      <c r="L16" s="5">
        <v>6.2601059675216675E-2</v>
      </c>
      <c r="M16" s="5">
        <v>0.69479846284418112</v>
      </c>
      <c r="N16" s="5">
        <v>0.12934382259845731</v>
      </c>
      <c r="O16" s="5">
        <v>0.130387082695961</v>
      </c>
      <c r="P16" s="5">
        <v>0.88516393586372621</v>
      </c>
    </row>
    <row r="17" spans="1:16">
      <c r="A17" s="6" t="s">
        <v>415</v>
      </c>
      <c r="B17" s="6" t="s">
        <v>12</v>
      </c>
      <c r="C17" s="5">
        <v>7.1489103138446808E-2</v>
      </c>
      <c r="D17" s="5">
        <v>7.1764074265956879E-2</v>
      </c>
      <c r="E17" s="5">
        <v>0.11765213310718541</v>
      </c>
      <c r="F17" s="5">
        <v>0.1180077716708183</v>
      </c>
      <c r="G17" s="5">
        <v>0.84002083154531115</v>
      </c>
      <c r="H17" s="5">
        <v>4.6686433255672448E-2</v>
      </c>
      <c r="I17" s="5">
        <v>4.6852104365825653E-2</v>
      </c>
      <c r="J17" s="5">
        <v>0.49964961940344882</v>
      </c>
      <c r="K17" s="5">
        <v>5.0128746777772903E-2</v>
      </c>
      <c r="L17" s="5">
        <v>5.0432328134775162E-2</v>
      </c>
      <c r="M17" s="5">
        <v>0.5398675719191397</v>
      </c>
      <c r="N17" s="5">
        <v>5.5905226618051529E-2</v>
      </c>
      <c r="O17" s="5">
        <v>5.6432604789733887E-2</v>
      </c>
      <c r="P17" s="5">
        <v>0.78003565845292022</v>
      </c>
    </row>
    <row r="18" spans="1:16">
      <c r="A18" s="6" t="s">
        <v>414</v>
      </c>
      <c r="B18" s="6" t="s">
        <v>0</v>
      </c>
      <c r="C18" s="5">
        <v>7.0792220532894135E-2</v>
      </c>
      <c r="D18" s="5">
        <v>7.1109481155872345E-2</v>
      </c>
      <c r="E18" s="5">
        <v>0.1446373909711838</v>
      </c>
      <c r="F18" s="5">
        <v>0.14533017575740809</v>
      </c>
      <c r="G18" s="5">
        <v>0.8437308754339089</v>
      </c>
      <c r="H18" s="5">
        <v>4.9641877412796021E-2</v>
      </c>
      <c r="I18" s="5">
        <v>5.0139639526605613E-2</v>
      </c>
      <c r="J18" s="5">
        <v>0.65622693138927268</v>
      </c>
      <c r="K18" s="5">
        <v>1.809739880263805E-2</v>
      </c>
      <c r="L18" s="5">
        <v>1.7858631908893589E-2</v>
      </c>
      <c r="M18" s="5">
        <v>0.27500364695503993</v>
      </c>
      <c r="N18" s="5">
        <v>2.0789893344044689E-2</v>
      </c>
      <c r="O18" s="5">
        <v>2.0685862749814991E-2</v>
      </c>
      <c r="P18" s="5">
        <v>0.44032653417399958</v>
      </c>
    </row>
    <row r="19" spans="1:16">
      <c r="A19" s="6" t="s">
        <v>413</v>
      </c>
      <c r="B19" s="6" t="s">
        <v>12</v>
      </c>
      <c r="C19" s="5">
        <v>6.628851592540741E-2</v>
      </c>
      <c r="D19" s="5">
        <v>6.6625803709030151E-2</v>
      </c>
      <c r="E19" s="5">
        <v>8.0449596047401428E-2</v>
      </c>
      <c r="F19" s="5">
        <v>8.0756112933158875E-2</v>
      </c>
      <c r="G19" s="5">
        <v>-0.58122138356375763</v>
      </c>
      <c r="H19" s="5">
        <v>1.8885588273406029E-2</v>
      </c>
      <c r="I19" s="5">
        <v>1.905423030257225E-2</v>
      </c>
      <c r="J19" s="5">
        <v>-0.12182273998077441</v>
      </c>
      <c r="K19" s="5">
        <v>9.9530361592769623E-2</v>
      </c>
      <c r="L19" s="5">
        <v>0.1000670716166496</v>
      </c>
      <c r="M19" s="5">
        <v>-0.80723329374214758</v>
      </c>
      <c r="N19" s="5">
        <v>4.4463861733675003E-2</v>
      </c>
      <c r="O19" s="5">
        <v>4.4444072991609573E-2</v>
      </c>
      <c r="P19" s="5">
        <v>-0.79066394998995326</v>
      </c>
    </row>
    <row r="20" spans="1:16">
      <c r="A20" s="6" t="s">
        <v>412</v>
      </c>
      <c r="B20" s="6" t="s">
        <v>12</v>
      </c>
      <c r="C20" s="5">
        <v>6.5433703362941742E-2</v>
      </c>
      <c r="D20" s="5">
        <v>6.5819881856441498E-2</v>
      </c>
      <c r="E20" s="5">
        <v>5.7921115309000022E-2</v>
      </c>
      <c r="F20" s="5">
        <v>5.8345329016447067E-2</v>
      </c>
      <c r="G20" s="5">
        <v>-0.72152071684236774</v>
      </c>
      <c r="H20" s="5">
        <v>7.6548464596271515E-2</v>
      </c>
      <c r="I20" s="5">
        <v>7.6964579522609711E-2</v>
      </c>
      <c r="J20" s="5">
        <v>-0.78173406310912896</v>
      </c>
      <c r="K20" s="5">
        <v>6.18315190076828E-2</v>
      </c>
      <c r="L20" s="5">
        <v>6.2149740755558007E-2</v>
      </c>
      <c r="M20" s="5">
        <v>-0.8088329084820135</v>
      </c>
      <c r="N20" s="5">
        <v>5.8929070830345147E-2</v>
      </c>
      <c r="O20" s="5">
        <v>5.9125032275915153E-2</v>
      </c>
      <c r="P20" s="5">
        <v>-0.82761844541174467</v>
      </c>
    </row>
    <row r="21" spans="1:16">
      <c r="A21" s="6" t="s">
        <v>411</v>
      </c>
      <c r="B21" s="6" t="s">
        <v>12</v>
      </c>
      <c r="C21" s="5">
        <v>6.5422050654888153E-2</v>
      </c>
      <c r="D21" s="5">
        <v>6.5642200410366058E-2</v>
      </c>
      <c r="E21" s="5">
        <v>7.6388806104660034E-2</v>
      </c>
      <c r="F21" s="5">
        <v>7.6576568186283112E-2</v>
      </c>
      <c r="G21" s="5">
        <v>-0.6879105618033251</v>
      </c>
      <c r="H21" s="5">
        <v>8.6048230528831482E-2</v>
      </c>
      <c r="I21" s="5">
        <v>8.6568959057331085E-2</v>
      </c>
      <c r="J21" s="5">
        <v>-0.82246750560322612</v>
      </c>
      <c r="K21" s="5">
        <v>3.3829111605882638E-2</v>
      </c>
      <c r="L21" s="5">
        <v>3.3781062811613083E-2</v>
      </c>
      <c r="M21" s="5">
        <v>-0.6818322788796598</v>
      </c>
      <c r="N21" s="5">
        <v>3.7121061235666282E-2</v>
      </c>
      <c r="O21" s="5">
        <v>3.7144560366868973E-2</v>
      </c>
      <c r="P21" s="5">
        <v>-0.72888783583403349</v>
      </c>
    </row>
    <row r="22" spans="1:16">
      <c r="A22" s="6" t="s">
        <v>410</v>
      </c>
      <c r="B22" s="6" t="s">
        <v>12</v>
      </c>
      <c r="C22" s="5">
        <v>6.5121263265609741E-2</v>
      </c>
      <c r="D22" s="5">
        <v>6.5429635345935822E-2</v>
      </c>
      <c r="E22" s="5">
        <v>0.12759736180305481</v>
      </c>
      <c r="F22" s="5">
        <v>0.128226637840271</v>
      </c>
      <c r="G22" s="5">
        <v>0.80564955719632214</v>
      </c>
      <c r="H22" s="5">
        <v>1.7478363588452339E-2</v>
      </c>
      <c r="I22" s="5">
        <v>1.7430851235985759E-2</v>
      </c>
      <c r="J22" s="5">
        <v>0.53956279467750834</v>
      </c>
      <c r="K22" s="5">
        <v>5.0288066267967217E-2</v>
      </c>
      <c r="L22" s="5">
        <v>5.0631433725357063E-2</v>
      </c>
      <c r="M22" s="5">
        <v>0.70709633527693172</v>
      </c>
      <c r="N22" s="5">
        <v>4.0508799254894257E-2</v>
      </c>
      <c r="O22" s="5">
        <v>4.0643699467182159E-2</v>
      </c>
      <c r="P22" s="5">
        <v>0.77827956945317645</v>
      </c>
    </row>
    <row r="23" spans="1:16">
      <c r="A23" s="6" t="s">
        <v>409</v>
      </c>
      <c r="B23" s="6" t="s">
        <v>0</v>
      </c>
      <c r="C23" s="5">
        <v>6.3649989664554596E-2</v>
      </c>
      <c r="D23" s="5">
        <v>0.33025690913200378</v>
      </c>
      <c r="E23" s="5">
        <v>4.440535232424736E-2</v>
      </c>
      <c r="F23" s="5">
        <v>0.2077467292547226</v>
      </c>
      <c r="G23" s="5">
        <v>0.3810967449389504</v>
      </c>
      <c r="H23" s="5">
        <v>9.3181952834129333E-2</v>
      </c>
      <c r="I23" s="5">
        <v>0.49225136637687678</v>
      </c>
      <c r="J23" s="5">
        <v>0.3853526212253317</v>
      </c>
      <c r="K23" s="5">
        <v>5.3362645208835602E-2</v>
      </c>
      <c r="L23" s="5">
        <v>0.29077261686325068</v>
      </c>
      <c r="M23" s="5">
        <v>0.37674568961269911</v>
      </c>
      <c r="N23" s="5">
        <v>0.10609116405248641</v>
      </c>
      <c r="O23" s="5">
        <v>0.77296692132949829</v>
      </c>
      <c r="P23" s="5">
        <v>0.38545513570183132</v>
      </c>
    </row>
    <row r="24" spans="1:16">
      <c r="A24" s="6" t="s">
        <v>408</v>
      </c>
      <c r="B24" s="6" t="s">
        <v>17</v>
      </c>
      <c r="C24" s="5">
        <v>6.1568502336740487E-2</v>
      </c>
      <c r="D24" s="5">
        <v>6.1831515282392502E-2</v>
      </c>
      <c r="E24" s="5">
        <v>3.3037912100553513E-2</v>
      </c>
      <c r="F24" s="5">
        <v>3.3014960587024689E-2</v>
      </c>
      <c r="G24" s="5">
        <v>8.1557196541220206E-2</v>
      </c>
      <c r="H24" s="5">
        <v>3.4011188894510269E-2</v>
      </c>
      <c r="I24" s="5">
        <v>3.4101631492376328E-2</v>
      </c>
      <c r="J24" s="5">
        <v>-0.1226700547957283</v>
      </c>
      <c r="K24" s="5">
        <v>0.117656409740448</v>
      </c>
      <c r="L24" s="5">
        <v>0.1183779612183571</v>
      </c>
      <c r="M24" s="5">
        <v>0.72311418793545146</v>
      </c>
      <c r="N24" s="5">
        <v>5.2869927138090127E-2</v>
      </c>
      <c r="O24" s="5">
        <v>5.3054165095090873E-2</v>
      </c>
      <c r="P24" s="5">
        <v>0.47052357175825532</v>
      </c>
    </row>
    <row r="25" spans="1:16">
      <c r="A25" s="6" t="s">
        <v>407</v>
      </c>
      <c r="B25" s="6" t="s">
        <v>12</v>
      </c>
      <c r="C25" s="5">
        <v>6.0676690191030502E-2</v>
      </c>
      <c r="D25" s="5">
        <v>6.095089390873909E-2</v>
      </c>
      <c r="E25" s="5">
        <v>0.1331353485584259</v>
      </c>
      <c r="F25" s="5">
        <v>0.13388156890869141</v>
      </c>
      <c r="G25" s="5">
        <v>-0.85832183629779313</v>
      </c>
      <c r="H25" s="5">
        <v>1.5609855763614179E-2</v>
      </c>
      <c r="I25" s="5">
        <v>1.558798458427191E-2</v>
      </c>
      <c r="J25" s="5">
        <v>-0.61275044993431771</v>
      </c>
      <c r="K25" s="5">
        <v>3.3284865319728851E-2</v>
      </c>
      <c r="L25" s="5">
        <v>3.3383134752511978E-2</v>
      </c>
      <c r="M25" s="5">
        <v>-0.68397652935996989</v>
      </c>
      <c r="N25" s="5">
        <v>1.1969093233346941E-2</v>
      </c>
      <c r="O25" s="5">
        <v>1.197471842169762E-2</v>
      </c>
      <c r="P25" s="5">
        <v>-0.3692258893508692</v>
      </c>
    </row>
    <row r="26" spans="1:16">
      <c r="A26" s="6" t="s">
        <v>406</v>
      </c>
      <c r="B26" s="6" t="s">
        <v>17</v>
      </c>
      <c r="C26" s="5">
        <v>5.9856634587049477E-2</v>
      </c>
      <c r="D26" s="5">
        <v>6.0136020183563232E-2</v>
      </c>
      <c r="E26" s="5">
        <v>4.7191508114337921E-2</v>
      </c>
      <c r="F26" s="5">
        <v>4.7413378953933723E-2</v>
      </c>
      <c r="G26" s="5">
        <v>0.75189405204803195</v>
      </c>
      <c r="H26" s="5">
        <v>0.1038258522748947</v>
      </c>
      <c r="I26" s="5">
        <v>0.1044770926237106</v>
      </c>
      <c r="J26" s="5">
        <v>0.82056172810580974</v>
      </c>
      <c r="K26" s="5">
        <v>2.8552541509270671E-2</v>
      </c>
      <c r="L26" s="5">
        <v>2.8517583385109901E-2</v>
      </c>
      <c r="M26" s="5">
        <v>0.64563135559993612</v>
      </c>
      <c r="N26" s="5">
        <v>9.0914852917194366E-2</v>
      </c>
      <c r="O26" s="5">
        <v>9.1181181371212006E-2</v>
      </c>
      <c r="P26" s="5">
        <v>0.81035075120484179</v>
      </c>
    </row>
    <row r="27" spans="1:16">
      <c r="A27" s="6" t="s">
        <v>405</v>
      </c>
      <c r="B27" s="6" t="s">
        <v>17</v>
      </c>
      <c r="C27" s="5">
        <v>5.865231528878212E-2</v>
      </c>
      <c r="D27" s="5">
        <v>5.8520574122667313E-2</v>
      </c>
      <c r="E27" s="5">
        <v>0.1053360998630524</v>
      </c>
      <c r="F27" s="5">
        <v>0.1057427152991295</v>
      </c>
      <c r="G27" s="5">
        <v>-0.84233317532285845</v>
      </c>
      <c r="H27" s="5">
        <v>2.6766084134578701E-2</v>
      </c>
      <c r="I27" s="5">
        <v>2.6530725881457329E-2</v>
      </c>
      <c r="J27" s="5">
        <v>-0.77216937133386021</v>
      </c>
      <c r="K27" s="5">
        <v>4.3854765594005578E-2</v>
      </c>
      <c r="L27" s="5">
        <v>4.3288286775350571E-2</v>
      </c>
      <c r="M27" s="5">
        <v>-0.70862271942818833</v>
      </c>
      <c r="N27" s="5">
        <v>4.1067376732826233E-2</v>
      </c>
      <c r="O27" s="5">
        <v>4.0949329733848572E-2</v>
      </c>
      <c r="P27" s="5">
        <v>-0.75704033624830414</v>
      </c>
    </row>
    <row r="28" spans="1:16">
      <c r="A28" s="6" t="s">
        <v>404</v>
      </c>
      <c r="B28" s="6" t="s">
        <v>12</v>
      </c>
      <c r="C28" s="5">
        <v>5.8641597628593438E-2</v>
      </c>
      <c r="D28" s="5">
        <v>5.8943998068571091E-2</v>
      </c>
      <c r="E28" s="5">
        <v>1.478670164942741E-2</v>
      </c>
      <c r="F28" s="5">
        <v>1.4926879666745659E-2</v>
      </c>
      <c r="G28" s="5">
        <v>0.32649239758375281</v>
      </c>
      <c r="H28" s="5">
        <v>3.0343027785420421E-2</v>
      </c>
      <c r="I28" s="5">
        <v>3.0154073610901829E-2</v>
      </c>
      <c r="J28" s="5">
        <v>0.50560760027244489</v>
      </c>
      <c r="K28" s="5">
        <v>0.13079506158828741</v>
      </c>
      <c r="L28" s="5">
        <v>0.13175103068351751</v>
      </c>
      <c r="M28" s="5">
        <v>0.70102994739346891</v>
      </c>
      <c r="N28" s="5">
        <v>3.6780539900064468E-2</v>
      </c>
      <c r="O28" s="5">
        <v>3.6536205559968948E-2</v>
      </c>
      <c r="P28" s="5">
        <v>0.6495478174518684</v>
      </c>
    </row>
    <row r="29" spans="1:16">
      <c r="A29" s="6" t="s">
        <v>403</v>
      </c>
      <c r="B29" s="6" t="s">
        <v>12</v>
      </c>
      <c r="C29" s="5">
        <v>5.8216247707605362E-2</v>
      </c>
      <c r="D29" s="5">
        <v>5.8278914541006088E-2</v>
      </c>
      <c r="E29" s="5">
        <v>0.14023962616920471</v>
      </c>
      <c r="F29" s="5">
        <v>0.14075058698654169</v>
      </c>
      <c r="G29" s="5">
        <v>-0.85984368208541895</v>
      </c>
      <c r="H29" s="5">
        <v>1.8114494159817699E-2</v>
      </c>
      <c r="I29" s="5">
        <v>1.773571781814098E-2</v>
      </c>
      <c r="J29" s="5">
        <v>-0.35069113396127533</v>
      </c>
      <c r="K29" s="5">
        <v>1.6294630244374279E-2</v>
      </c>
      <c r="L29" s="5">
        <v>1.635043136775494E-2</v>
      </c>
      <c r="M29" s="5">
        <v>-0.24994922342055931</v>
      </c>
      <c r="N29" s="5">
        <v>1.046476326882839E-2</v>
      </c>
      <c r="O29" s="5">
        <v>1.0518494062125679E-2</v>
      </c>
      <c r="P29" s="5">
        <v>-0.38547921586314482</v>
      </c>
    </row>
    <row r="30" spans="1:16">
      <c r="A30" s="6" t="s">
        <v>402</v>
      </c>
      <c r="B30" s="6" t="s">
        <v>12</v>
      </c>
      <c r="C30" s="5">
        <v>5.7098347693681717E-2</v>
      </c>
      <c r="D30" s="5">
        <v>5.689471960067749E-2</v>
      </c>
      <c r="E30" s="5">
        <v>4.828779399394989E-2</v>
      </c>
      <c r="F30" s="5">
        <v>4.830758273601532E-2</v>
      </c>
      <c r="G30" s="5">
        <v>-0.5240769966887141</v>
      </c>
      <c r="H30" s="5">
        <v>2.6842843741178509E-2</v>
      </c>
      <c r="I30" s="5">
        <v>2.687765471637249E-2</v>
      </c>
      <c r="J30" s="5">
        <v>-0.41424808306431471</v>
      </c>
      <c r="K30" s="5">
        <v>9.6164405345916748E-2</v>
      </c>
      <c r="L30" s="5">
        <v>9.5498919486999512E-2</v>
      </c>
      <c r="M30" s="5">
        <v>-0.83645882522681891</v>
      </c>
      <c r="N30" s="5">
        <v>0.11099826544523241</v>
      </c>
      <c r="O30" s="5">
        <v>0.1113345697522163</v>
      </c>
      <c r="P30" s="5">
        <v>-0.86214440617310839</v>
      </c>
    </row>
    <row r="31" spans="1:16">
      <c r="A31" s="6" t="s">
        <v>401</v>
      </c>
      <c r="B31" s="6" t="s">
        <v>12</v>
      </c>
      <c r="C31" s="5">
        <v>5.6065898388624191E-2</v>
      </c>
      <c r="D31" s="5">
        <v>5.6357521563768387E-2</v>
      </c>
      <c r="E31" s="5">
        <v>3.874485194683075E-2</v>
      </c>
      <c r="F31" s="5">
        <v>3.8627725094556808E-2</v>
      </c>
      <c r="G31" s="5">
        <v>0.63869369493098349</v>
      </c>
      <c r="H31" s="5">
        <v>7.4947945773601532E-2</v>
      </c>
      <c r="I31" s="5">
        <v>7.5531750917434692E-2</v>
      </c>
      <c r="J31" s="5">
        <v>0.80220309610759621</v>
      </c>
      <c r="K31" s="5">
        <v>5.4504889994859702E-2</v>
      </c>
      <c r="L31" s="5">
        <v>5.491308867931366E-2</v>
      </c>
      <c r="M31" s="5">
        <v>0.73273298368346051</v>
      </c>
      <c r="N31" s="5">
        <v>0.12992708384990689</v>
      </c>
      <c r="O31" s="5">
        <v>0.13024207949638369</v>
      </c>
      <c r="P31" s="5">
        <v>0.8910782490359388</v>
      </c>
    </row>
    <row r="32" spans="1:16">
      <c r="A32" s="6" t="s">
        <v>400</v>
      </c>
      <c r="B32" s="6" t="s">
        <v>12</v>
      </c>
      <c r="C32" s="5">
        <v>5.5765882134437561E-2</v>
      </c>
      <c r="D32" s="5">
        <v>5.6323662400245673E-2</v>
      </c>
      <c r="E32" s="5">
        <v>8.6728386580944061E-2</v>
      </c>
      <c r="F32" s="5">
        <v>8.7623141705989838E-2</v>
      </c>
      <c r="G32" s="5">
        <v>0.79170559750322589</v>
      </c>
      <c r="H32" s="5">
        <v>6.8261928856372833E-2</v>
      </c>
      <c r="I32" s="5">
        <v>6.8945914506912231E-2</v>
      </c>
      <c r="J32" s="5">
        <v>0.74191309970153108</v>
      </c>
      <c r="K32" s="5">
        <v>1.230733189731836E-2</v>
      </c>
      <c r="L32" s="5">
        <v>1.2401930056512359E-2</v>
      </c>
      <c r="M32" s="5">
        <v>0.51350693771758371</v>
      </c>
      <c r="N32" s="5">
        <v>2.2068418562412258E-2</v>
      </c>
      <c r="O32" s="5">
        <v>2.2293450310826302E-2</v>
      </c>
      <c r="P32" s="5">
        <v>0.67240410712755927</v>
      </c>
    </row>
    <row r="33" spans="1:16">
      <c r="A33" s="6" t="s">
        <v>399</v>
      </c>
      <c r="B33" s="6" t="s">
        <v>12</v>
      </c>
      <c r="C33" s="5">
        <v>5.3647398948669427E-2</v>
      </c>
      <c r="D33" s="5">
        <v>5.3910523653030402E-2</v>
      </c>
      <c r="E33" s="5">
        <v>3.6804310977458947E-2</v>
      </c>
      <c r="F33" s="5">
        <v>3.6725185811519623E-2</v>
      </c>
      <c r="G33" s="5">
        <v>0.58215947215286501</v>
      </c>
      <c r="H33" s="5">
        <v>6.1455812305212021E-2</v>
      </c>
      <c r="I33" s="5">
        <v>6.170552596449852E-2</v>
      </c>
      <c r="J33" s="5">
        <v>0.66797146968340249</v>
      </c>
      <c r="K33" s="5">
        <v>6.2682069838047028E-2</v>
      </c>
      <c r="L33" s="5">
        <v>6.3300862908363342E-2</v>
      </c>
      <c r="M33" s="5">
        <v>0.67675379563701676</v>
      </c>
      <c r="N33" s="5">
        <v>6.0917917639017112E-2</v>
      </c>
      <c r="O33" s="5">
        <v>6.108039990067482E-2</v>
      </c>
      <c r="P33" s="5">
        <v>0.70147273050165859</v>
      </c>
    </row>
    <row r="34" spans="1:16">
      <c r="A34" s="6" t="s">
        <v>398</v>
      </c>
      <c r="B34" s="6" t="s">
        <v>17</v>
      </c>
      <c r="C34" s="5">
        <v>5.3332742303609848E-2</v>
      </c>
      <c r="D34" s="5">
        <v>5.3518906235694892E-2</v>
      </c>
      <c r="E34" s="5">
        <v>1.5513346530497071E-2</v>
      </c>
      <c r="F34" s="5">
        <v>1.5525202266871929E-2</v>
      </c>
      <c r="G34" s="5">
        <v>0.63117228933029301</v>
      </c>
      <c r="H34" s="5">
        <v>7.2772987186908722E-2</v>
      </c>
      <c r="I34" s="5">
        <v>7.3023945093154907E-2</v>
      </c>
      <c r="J34" s="5">
        <v>-0.69740035833723368</v>
      </c>
      <c r="K34" s="5">
        <v>7.1711897850036621E-2</v>
      </c>
      <c r="L34" s="5">
        <v>7.2007574141025543E-2</v>
      </c>
      <c r="M34" s="5">
        <v>-0.57859072875630935</v>
      </c>
      <c r="N34" s="5">
        <v>5.5425018072128303E-2</v>
      </c>
      <c r="O34" s="5">
        <v>5.5588234215974808E-2</v>
      </c>
      <c r="P34" s="5">
        <v>-0.59076242749206942</v>
      </c>
    </row>
    <row r="35" spans="1:16">
      <c r="A35" s="6" t="s">
        <v>397</v>
      </c>
      <c r="B35" s="6" t="s">
        <v>0</v>
      </c>
      <c r="C35" s="5">
        <v>5.3054928779602051E-2</v>
      </c>
      <c r="D35" s="5">
        <v>5.4176401346921921E-2</v>
      </c>
      <c r="E35" s="5">
        <v>0.10485710203647609</v>
      </c>
      <c r="F35" s="5">
        <v>0.1078331395983696</v>
      </c>
      <c r="G35" s="5">
        <v>-0.81914006417480145</v>
      </c>
      <c r="H35" s="5">
        <v>3.234587237238884E-2</v>
      </c>
      <c r="I35" s="5">
        <v>3.3229544758796692E-2</v>
      </c>
      <c r="J35" s="5">
        <v>-0.49355938385467252</v>
      </c>
      <c r="K35" s="5">
        <v>2.1961811929941181E-2</v>
      </c>
      <c r="L35" s="5">
        <v>2.1466510370373729E-2</v>
      </c>
      <c r="M35" s="5">
        <v>-0.53569692956252324</v>
      </c>
      <c r="N35" s="5">
        <v>8.8216355070471764E-3</v>
      </c>
      <c r="O35" s="5">
        <v>8.6261611431837082E-3</v>
      </c>
      <c r="P35" s="5">
        <v>-0.44959397723306871</v>
      </c>
    </row>
    <row r="36" spans="1:16">
      <c r="A36" s="6" t="s">
        <v>396</v>
      </c>
      <c r="B36" s="6" t="s">
        <v>12</v>
      </c>
      <c r="C36" s="5">
        <v>5.2597299218177802E-2</v>
      </c>
      <c r="D36" s="5">
        <v>5.2912730723619461E-2</v>
      </c>
      <c r="E36" s="5">
        <v>4.881962388753891E-2</v>
      </c>
      <c r="F36" s="5">
        <v>4.909183457493782E-2</v>
      </c>
      <c r="G36" s="5">
        <v>-0.75286411558625077</v>
      </c>
      <c r="H36" s="5">
        <v>2.2028649225831028E-2</v>
      </c>
      <c r="I36" s="5">
        <v>2.2134210914373401E-2</v>
      </c>
      <c r="J36" s="5">
        <v>-0.68620548230057477</v>
      </c>
      <c r="K36" s="5">
        <v>8.6943626403808594E-2</v>
      </c>
      <c r="L36" s="5">
        <v>8.7512150406837463E-2</v>
      </c>
      <c r="M36" s="5">
        <v>-0.85165344540603305</v>
      </c>
      <c r="N36" s="5">
        <v>4.5442868024110787E-2</v>
      </c>
      <c r="O36" s="5">
        <v>4.5815546065568917E-2</v>
      </c>
      <c r="P36" s="5">
        <v>-0.75695676364073605</v>
      </c>
    </row>
    <row r="37" spans="1:16">
      <c r="A37" s="6" t="s">
        <v>395</v>
      </c>
      <c r="B37" s="6" t="s">
        <v>12</v>
      </c>
      <c r="C37" s="5">
        <v>5.2428435534238822E-2</v>
      </c>
      <c r="D37" s="5">
        <v>5.2651461213827133E-2</v>
      </c>
      <c r="E37" s="5">
        <v>6.261751800775528E-2</v>
      </c>
      <c r="F37" s="5">
        <v>6.2890276312828064E-2</v>
      </c>
      <c r="G37" s="5">
        <v>0.72631365891154853</v>
      </c>
      <c r="H37" s="5">
        <v>6.0186181217432022E-2</v>
      </c>
      <c r="I37" s="5">
        <v>6.0877032577991493E-2</v>
      </c>
      <c r="J37" s="5">
        <v>0.79117194660139645</v>
      </c>
      <c r="K37" s="5">
        <v>3.4481607377529137E-2</v>
      </c>
      <c r="L37" s="5">
        <v>3.4187071025371552E-2</v>
      </c>
      <c r="M37" s="5">
        <v>0.45960090137665932</v>
      </c>
      <c r="N37" s="5">
        <v>3.4242603927850723E-2</v>
      </c>
      <c r="O37" s="5">
        <v>3.401615098118782E-2</v>
      </c>
      <c r="P37" s="5">
        <v>0.68070277118842804</v>
      </c>
    </row>
    <row r="38" spans="1:16">
      <c r="A38" s="6" t="s">
        <v>394</v>
      </c>
      <c r="B38" s="6" t="s">
        <v>17</v>
      </c>
      <c r="C38" s="5">
        <v>5.2149508148431778E-2</v>
      </c>
      <c r="D38" s="5">
        <v>5.2277524024248123E-2</v>
      </c>
      <c r="E38" s="5">
        <v>9.6219219267368317E-2</v>
      </c>
      <c r="F38" s="5">
        <v>9.6525371074676514E-2</v>
      </c>
      <c r="G38" s="5">
        <v>-0.66624396045661605</v>
      </c>
      <c r="H38" s="5">
        <v>1.3287949375808241E-2</v>
      </c>
      <c r="I38" s="5">
        <v>1.3246855698525911E-2</v>
      </c>
      <c r="J38" s="5">
        <v>-1.605921800683863E-2</v>
      </c>
      <c r="K38" s="5">
        <v>4.6941358596086502E-2</v>
      </c>
      <c r="L38" s="5">
        <v>4.7060348093509667E-2</v>
      </c>
      <c r="M38" s="5">
        <v>-7.8544523409853143E-3</v>
      </c>
      <c r="N38" s="5">
        <v>3.3655457198619843E-2</v>
      </c>
      <c r="O38" s="5">
        <v>3.3726882189512253E-2</v>
      </c>
      <c r="P38" s="5">
        <v>-0.58311616299398727</v>
      </c>
    </row>
    <row r="39" spans="1:16">
      <c r="A39" s="6" t="s">
        <v>393</v>
      </c>
      <c r="B39" s="6" t="s">
        <v>17</v>
      </c>
      <c r="C39" s="5">
        <v>5.1193553954362869E-2</v>
      </c>
      <c r="D39" s="5">
        <v>5.0992444157600403E-2</v>
      </c>
      <c r="E39" s="5">
        <v>1.5200190246105191E-2</v>
      </c>
      <c r="F39" s="5">
        <v>1.518350373953581E-2</v>
      </c>
      <c r="G39" s="5">
        <v>-0.45663243790291791</v>
      </c>
      <c r="H39" s="5">
        <v>9.4096250832080841E-2</v>
      </c>
      <c r="I39" s="5">
        <v>9.3758255243301392E-2</v>
      </c>
      <c r="J39" s="5">
        <v>-0.82788369119934924</v>
      </c>
      <c r="K39" s="5">
        <v>4.4284235686063773E-2</v>
      </c>
      <c r="L39" s="5">
        <v>4.4035572558641427E-2</v>
      </c>
      <c r="M39" s="5">
        <v>-0.68384201080816509</v>
      </c>
      <c r="N39" s="5">
        <v>0.17363424599170679</v>
      </c>
      <c r="O39" s="5">
        <v>0.17175556719303131</v>
      </c>
      <c r="P39" s="5">
        <v>-0.79666257475971558</v>
      </c>
    </row>
    <row r="40" spans="1:16">
      <c r="A40" s="6" t="s">
        <v>392</v>
      </c>
      <c r="B40" s="6" t="s">
        <v>12</v>
      </c>
      <c r="C40" s="5">
        <v>5.0356019288301468E-2</v>
      </c>
      <c r="D40" s="5">
        <v>5.0867438316345208E-2</v>
      </c>
      <c r="E40" s="5">
        <v>3.7427876144647598E-2</v>
      </c>
      <c r="F40" s="5">
        <v>3.7775564938783653E-2</v>
      </c>
      <c r="G40" s="5">
        <v>0.42993774004918428</v>
      </c>
      <c r="H40" s="5">
        <v>0.1027146652340889</v>
      </c>
      <c r="I40" s="5">
        <v>0.1040443181991577</v>
      </c>
      <c r="J40" s="5">
        <v>0.87367904354196058</v>
      </c>
      <c r="K40" s="5">
        <v>1.092552021145821E-2</v>
      </c>
      <c r="L40" s="5">
        <v>1.0782436467707161E-2</v>
      </c>
      <c r="M40" s="5">
        <v>9.8081272696091248E-3</v>
      </c>
      <c r="N40" s="5">
        <v>4.2391311377286911E-2</v>
      </c>
      <c r="O40" s="5">
        <v>4.2162660509347923E-2</v>
      </c>
      <c r="P40" s="5">
        <v>0.64032677119051296</v>
      </c>
    </row>
    <row r="41" spans="1:16">
      <c r="A41" s="6" t="s">
        <v>391</v>
      </c>
      <c r="B41" s="6" t="s">
        <v>12</v>
      </c>
      <c r="C41" s="5">
        <v>4.9029871821403503E-2</v>
      </c>
      <c r="D41" s="5">
        <v>4.9365285784006119E-2</v>
      </c>
      <c r="E41" s="5">
        <v>1.525638718158007E-2</v>
      </c>
      <c r="F41" s="5">
        <v>1.517498400062323E-2</v>
      </c>
      <c r="G41" s="5">
        <v>-0.31915825254130942</v>
      </c>
      <c r="H41" s="5">
        <v>5.3566046059131622E-2</v>
      </c>
      <c r="I41" s="5">
        <v>5.4001741111278527E-2</v>
      </c>
      <c r="J41" s="5">
        <v>-0.66962812893916834</v>
      </c>
      <c r="K41" s="5">
        <v>7.82671719789505E-2</v>
      </c>
      <c r="L41" s="5">
        <v>7.891913503408432E-2</v>
      </c>
      <c r="M41" s="5">
        <v>-0.59702276323193115</v>
      </c>
      <c r="N41" s="5">
        <v>3.862110897898674E-2</v>
      </c>
      <c r="O41" s="5">
        <v>3.8446661084890373E-2</v>
      </c>
      <c r="P41" s="5">
        <v>-0.48010309387919842</v>
      </c>
    </row>
    <row r="42" spans="1:16">
      <c r="A42" s="6" t="s">
        <v>390</v>
      </c>
      <c r="B42" s="6" t="s">
        <v>17</v>
      </c>
      <c r="C42" s="5">
        <v>4.7942355275154107E-2</v>
      </c>
      <c r="D42" s="5">
        <v>4.8041310161352158E-2</v>
      </c>
      <c r="E42" s="5">
        <v>7.9542994499206543E-2</v>
      </c>
      <c r="F42" s="5">
        <v>7.9872608184814453E-2</v>
      </c>
      <c r="G42" s="5">
        <v>-0.78820342249566644</v>
      </c>
      <c r="H42" s="5">
        <v>3.2610140740871429E-2</v>
      </c>
      <c r="I42" s="5">
        <v>3.2584354281425483E-2</v>
      </c>
      <c r="J42" s="5">
        <v>-0.77516032064045315</v>
      </c>
      <c r="K42" s="5">
        <v>3.1673934310674667E-2</v>
      </c>
      <c r="L42" s="5">
        <v>3.1666964292526252E-2</v>
      </c>
      <c r="M42" s="5">
        <v>-0.64555685709696098</v>
      </c>
      <c r="N42" s="5">
        <v>2.776188962161541E-2</v>
      </c>
      <c r="O42" s="5">
        <v>2.7830325067043301E-2</v>
      </c>
      <c r="P42" s="5">
        <v>-0.57892151932811564</v>
      </c>
    </row>
    <row r="43" spans="1:16">
      <c r="A43" s="6" t="s">
        <v>389</v>
      </c>
      <c r="B43" s="6" t="s">
        <v>17</v>
      </c>
      <c r="C43" s="5">
        <v>4.7776371240615838E-2</v>
      </c>
      <c r="D43" s="5">
        <v>4.7928884625434882E-2</v>
      </c>
      <c r="E43" s="5">
        <v>2.164566703140736E-2</v>
      </c>
      <c r="F43" s="5">
        <v>2.1655736491084099E-2</v>
      </c>
      <c r="G43" s="5">
        <v>-0.34223321501912868</v>
      </c>
      <c r="H43" s="5">
        <v>2.6505894958972931E-2</v>
      </c>
      <c r="I43" s="5">
        <v>2.6607217267155651E-2</v>
      </c>
      <c r="J43" s="5">
        <v>-0.72871133520847409</v>
      </c>
      <c r="K43" s="5">
        <v>9.5177553594112396E-2</v>
      </c>
      <c r="L43" s="5">
        <v>9.552370011806488E-2</v>
      </c>
      <c r="M43" s="5">
        <v>-0.77688608574275708</v>
      </c>
      <c r="N43" s="5">
        <v>5.0273887813091278E-2</v>
      </c>
      <c r="O43" s="5">
        <v>5.0324000418186188E-2</v>
      </c>
      <c r="P43" s="5">
        <v>-0.74708102873116933</v>
      </c>
    </row>
    <row r="44" spans="1:16">
      <c r="A44" s="6" t="s">
        <v>388</v>
      </c>
      <c r="B44" s="6" t="s">
        <v>12</v>
      </c>
      <c r="C44" s="5">
        <v>4.6782750636339188E-2</v>
      </c>
      <c r="D44" s="5">
        <v>4.697616770863533E-2</v>
      </c>
      <c r="E44" s="5">
        <v>2.7802802622318271E-2</v>
      </c>
      <c r="F44" s="5">
        <v>2.7926314622163769E-2</v>
      </c>
      <c r="G44" s="5">
        <v>0.53141651315297733</v>
      </c>
      <c r="H44" s="5">
        <v>8.9405260980129242E-2</v>
      </c>
      <c r="I44" s="5">
        <v>8.9901790022850037E-2</v>
      </c>
      <c r="J44" s="5">
        <v>0.57457261669714532</v>
      </c>
      <c r="K44" s="5">
        <v>2.3140182718634609E-2</v>
      </c>
      <c r="L44" s="5">
        <v>2.310040965676308E-2</v>
      </c>
      <c r="M44" s="5">
        <v>0.40926764056500131</v>
      </c>
      <c r="N44" s="5">
        <v>6.3507281243801117E-2</v>
      </c>
      <c r="O44" s="5">
        <v>6.3905142247676849E-2</v>
      </c>
      <c r="P44" s="5">
        <v>0.6294807186525927</v>
      </c>
    </row>
    <row r="45" spans="1:16">
      <c r="A45" s="6" t="s">
        <v>387</v>
      </c>
      <c r="B45" s="6" t="s">
        <v>12</v>
      </c>
      <c r="C45" s="5">
        <v>4.6488825231790543E-2</v>
      </c>
      <c r="D45" s="5">
        <v>4.6359013766050339E-2</v>
      </c>
      <c r="E45" s="5">
        <v>0.10378070920705799</v>
      </c>
      <c r="F45" s="5">
        <v>0.1034062281250954</v>
      </c>
      <c r="G45" s="5">
        <v>0.79494014611706487</v>
      </c>
      <c r="H45" s="5">
        <v>2.5011761114001271E-2</v>
      </c>
      <c r="I45" s="5">
        <v>2.5050688534975048E-2</v>
      </c>
      <c r="J45" s="5">
        <v>0.66156644125288244</v>
      </c>
      <c r="K45" s="5">
        <v>1.0674013756215571E-2</v>
      </c>
      <c r="L45" s="5">
        <v>1.062011998146772E-2</v>
      </c>
      <c r="M45" s="5">
        <v>0.46575535176607791</v>
      </c>
      <c r="N45" s="5">
        <v>3.7018045783042908E-2</v>
      </c>
      <c r="O45" s="5">
        <v>3.7272550165653229E-2</v>
      </c>
      <c r="P45" s="5">
        <v>0.7528436236332039</v>
      </c>
    </row>
    <row r="46" spans="1:16">
      <c r="A46" s="6" t="s">
        <v>386</v>
      </c>
      <c r="B46" s="6" t="s">
        <v>0</v>
      </c>
      <c r="C46" s="5">
        <v>4.6372149139642722E-2</v>
      </c>
      <c r="D46" s="5">
        <v>7.7851258218288422E-2</v>
      </c>
      <c r="E46" s="5">
        <v>4.2462171986699104E-3</v>
      </c>
      <c r="F46" s="5">
        <v>6.2714223749935627E-3</v>
      </c>
      <c r="G46" s="5">
        <v>0.3897871730248218</v>
      </c>
      <c r="H46" s="5">
        <v>1.1532606557011601E-2</v>
      </c>
      <c r="I46" s="5">
        <v>2.1493081003427509E-2</v>
      </c>
      <c r="J46" s="5">
        <v>0.57991072919770681</v>
      </c>
      <c r="K46" s="5">
        <v>0.1233376190066338</v>
      </c>
      <c r="L46" s="5">
        <v>0.20578928291797641</v>
      </c>
      <c r="M46" s="5">
        <v>0.6780544879996061</v>
      </c>
      <c r="N46" s="5">
        <v>0.1090212017297745</v>
      </c>
      <c r="O46" s="5">
        <v>0.21655769646167761</v>
      </c>
      <c r="P46" s="5">
        <v>0.67942334555147155</v>
      </c>
    </row>
    <row r="47" spans="1:16">
      <c r="A47" s="6" t="s">
        <v>385</v>
      </c>
      <c r="B47" s="6" t="s">
        <v>12</v>
      </c>
      <c r="C47" s="5">
        <v>4.6126712113618851E-2</v>
      </c>
      <c r="D47" s="5">
        <v>4.5985162258148193E-2</v>
      </c>
      <c r="E47" s="5">
        <v>8.3824984729290009E-2</v>
      </c>
      <c r="F47" s="5">
        <v>8.3517193794250488E-2</v>
      </c>
      <c r="G47" s="5">
        <v>0.70623233192129453</v>
      </c>
      <c r="H47" s="5">
        <v>3.7596791982650757E-2</v>
      </c>
      <c r="I47" s="5">
        <v>3.7848997861146927E-2</v>
      </c>
      <c r="J47" s="5">
        <v>0.58208427386842121</v>
      </c>
      <c r="K47" s="5">
        <v>1.6958355903625488E-2</v>
      </c>
      <c r="L47" s="5">
        <v>1.6589304432272911E-2</v>
      </c>
      <c r="M47" s="5">
        <v>-0.32617787136440668</v>
      </c>
      <c r="N47" s="5">
        <v>8.1541901454329491E-3</v>
      </c>
      <c r="O47" s="5">
        <v>8.0613186582922935E-3</v>
      </c>
      <c r="P47" s="5">
        <v>0.1179281186102162</v>
      </c>
    </row>
    <row r="48" spans="1:16">
      <c r="A48" s="6" t="s">
        <v>384</v>
      </c>
      <c r="B48" s="6" t="s">
        <v>12</v>
      </c>
      <c r="C48" s="5">
        <v>4.6045448631048203E-2</v>
      </c>
      <c r="D48" s="5">
        <v>4.6184536069631577E-2</v>
      </c>
      <c r="E48" s="5">
        <v>3.066285140812397E-2</v>
      </c>
      <c r="F48" s="5">
        <v>3.0724732205271721E-2</v>
      </c>
      <c r="G48" s="5">
        <v>-0.75574548725252422</v>
      </c>
      <c r="H48" s="5">
        <v>9.7430005669593811E-2</v>
      </c>
      <c r="I48" s="5">
        <v>9.7836025059223175E-2</v>
      </c>
      <c r="J48" s="5">
        <v>-0.78595003729414459</v>
      </c>
      <c r="K48" s="5">
        <v>1.0043482296168801E-2</v>
      </c>
      <c r="L48" s="5">
        <v>9.9928472191095352E-3</v>
      </c>
      <c r="M48" s="5">
        <v>-0.43092090632491209</v>
      </c>
      <c r="N48" s="5">
        <v>1.2998985126614571E-2</v>
      </c>
      <c r="O48" s="5">
        <v>1.28446314483881E-2</v>
      </c>
      <c r="P48" s="5">
        <v>-0.59968145378003535</v>
      </c>
    </row>
    <row r="49" spans="1:16">
      <c r="A49" s="6" t="s">
        <v>383</v>
      </c>
      <c r="B49" s="6" t="s">
        <v>12</v>
      </c>
      <c r="C49" s="5">
        <v>4.5596111565828323E-2</v>
      </c>
      <c r="D49" s="5">
        <v>4.5953765511512763E-2</v>
      </c>
      <c r="E49" s="5">
        <v>1.158662885427475E-2</v>
      </c>
      <c r="F49" s="5">
        <v>1.1587065644562239E-2</v>
      </c>
      <c r="G49" s="5">
        <v>-0.340397366939999</v>
      </c>
      <c r="H49" s="5">
        <v>2.4442186579108242E-2</v>
      </c>
      <c r="I49" s="5">
        <v>2.4678325280547139E-2</v>
      </c>
      <c r="J49" s="5">
        <v>-0.62362306255116606</v>
      </c>
      <c r="K49" s="5">
        <v>0.1007595360279083</v>
      </c>
      <c r="L49" s="5">
        <v>0.101595900952816</v>
      </c>
      <c r="M49" s="5">
        <v>-0.70392541455090685</v>
      </c>
      <c r="N49" s="5">
        <v>3.120929375290871E-2</v>
      </c>
      <c r="O49" s="5">
        <v>3.1275764107704163E-2</v>
      </c>
      <c r="P49" s="5">
        <v>-0.63727624806368333</v>
      </c>
    </row>
    <row r="50" spans="1:16">
      <c r="A50" s="6" t="s">
        <v>382</v>
      </c>
      <c r="B50" s="6" t="s">
        <v>17</v>
      </c>
      <c r="C50" s="5">
        <v>4.4451598078012473E-2</v>
      </c>
      <c r="D50" s="5">
        <v>4.4532906264066703E-2</v>
      </c>
      <c r="E50" s="5">
        <v>4.862682893872261E-2</v>
      </c>
      <c r="F50" s="5">
        <v>4.8733409494161613E-2</v>
      </c>
      <c r="G50" s="5">
        <v>0.79699629945489248</v>
      </c>
      <c r="H50" s="5">
        <v>5.1753643900156021E-2</v>
      </c>
      <c r="I50" s="5">
        <v>5.1976054906845093E-2</v>
      </c>
      <c r="J50" s="5">
        <v>0.62390941024218483</v>
      </c>
      <c r="K50" s="5">
        <v>3.2974321395158768E-2</v>
      </c>
      <c r="L50" s="5">
        <v>3.2889246940612793E-2</v>
      </c>
      <c r="M50" s="5">
        <v>0.68543210675328714</v>
      </c>
      <c r="N50" s="5">
        <v>4.4168863445520401E-2</v>
      </c>
      <c r="O50" s="5">
        <v>4.4282596558332443E-2</v>
      </c>
      <c r="P50" s="5">
        <v>0.72575768434255017</v>
      </c>
    </row>
    <row r="51" spans="1:16">
      <c r="A51" s="6" t="s">
        <v>381</v>
      </c>
      <c r="B51" s="6" t="s">
        <v>0</v>
      </c>
      <c r="C51" s="5">
        <v>4.3688740581274033E-2</v>
      </c>
      <c r="D51" s="5">
        <v>4.4304605573415763E-2</v>
      </c>
      <c r="E51" s="5">
        <v>5.5919338017702103E-2</v>
      </c>
      <c r="F51" s="5">
        <v>5.7370159775018692E-2</v>
      </c>
      <c r="G51" s="5">
        <v>-0.72985409776517907</v>
      </c>
      <c r="H51" s="5">
        <v>5.5008742958307273E-2</v>
      </c>
      <c r="I51" s="5">
        <v>5.5692054331302643E-2</v>
      </c>
      <c r="J51" s="5">
        <v>-0.70973604784931776</v>
      </c>
      <c r="K51" s="5">
        <v>2.0138142630457882E-2</v>
      </c>
      <c r="L51" s="5">
        <v>1.9851606339216229E-2</v>
      </c>
      <c r="M51" s="5">
        <v>-0.19533198518295411</v>
      </c>
      <c r="N51" s="5">
        <v>4.1442465037107468E-2</v>
      </c>
      <c r="O51" s="5">
        <v>4.1549239307641983E-2</v>
      </c>
      <c r="P51" s="5">
        <v>-0.77727293078811888</v>
      </c>
    </row>
    <row r="52" spans="1:16">
      <c r="A52" s="6" t="s">
        <v>380</v>
      </c>
      <c r="B52" s="6" t="s">
        <v>12</v>
      </c>
      <c r="C52" s="5">
        <v>4.2995285242795937E-2</v>
      </c>
      <c r="D52" s="5">
        <v>4.3288689106702798E-2</v>
      </c>
      <c r="E52" s="5">
        <v>1.876522600650787E-2</v>
      </c>
      <c r="F52" s="5">
        <v>1.8864750862121579E-2</v>
      </c>
      <c r="G52" s="5">
        <v>-0.50538099290468719</v>
      </c>
      <c r="H52" s="5">
        <v>1.003715116530657E-2</v>
      </c>
      <c r="I52" s="5">
        <v>9.9974228069186211E-3</v>
      </c>
      <c r="J52" s="5">
        <v>0.22583005301601741</v>
      </c>
      <c r="K52" s="5">
        <v>0.1001834720373154</v>
      </c>
      <c r="L52" s="5">
        <v>0.10100390017032621</v>
      </c>
      <c r="M52" s="5">
        <v>0.82657453740874365</v>
      </c>
      <c r="N52" s="5">
        <v>5.7648411020636559E-3</v>
      </c>
      <c r="O52" s="5">
        <v>5.7790093123912811E-3</v>
      </c>
      <c r="P52" s="5">
        <v>9.8745000951558828E-3</v>
      </c>
    </row>
    <row r="53" spans="1:16">
      <c r="A53" s="6" t="s">
        <v>379</v>
      </c>
      <c r="B53" s="6" t="s">
        <v>0</v>
      </c>
      <c r="C53" s="5">
        <v>4.2865470051765442E-2</v>
      </c>
      <c r="D53" s="5">
        <v>0.96860247850418091</v>
      </c>
      <c r="E53" s="5">
        <v>6.5739072859287262E-2</v>
      </c>
      <c r="F53" s="5">
        <v>1.315641045570374</v>
      </c>
      <c r="G53" s="5">
        <v>0.22764687716531221</v>
      </c>
      <c r="H53" s="5">
        <v>5.7830505073070533E-2</v>
      </c>
      <c r="I53" s="5">
        <v>1.447002053260803</v>
      </c>
      <c r="J53" s="5">
        <v>0.22764687468433309</v>
      </c>
      <c r="K53" s="5">
        <v>5.026831291615963E-3</v>
      </c>
      <c r="L53" s="5">
        <v>0.14316454529762271</v>
      </c>
      <c r="M53" s="5">
        <v>0.22435459287040899</v>
      </c>
      <c r="N53" s="5">
        <v>3.6887139081954963E-2</v>
      </c>
      <c r="O53" s="5">
        <v>0.96385186910629272</v>
      </c>
      <c r="P53" s="5">
        <v>0.227647180122238</v>
      </c>
    </row>
    <row r="54" spans="1:16">
      <c r="A54" s="6" t="s">
        <v>378</v>
      </c>
      <c r="B54" s="6" t="s">
        <v>17</v>
      </c>
      <c r="C54" s="5">
        <v>4.0993634611368179E-2</v>
      </c>
      <c r="D54" s="5">
        <v>4.099823534488678E-2</v>
      </c>
      <c r="E54" s="5">
        <v>1.395330019295216E-2</v>
      </c>
      <c r="F54" s="5">
        <v>1.377690117806196E-2</v>
      </c>
      <c r="G54" s="5">
        <v>0.31638425686921839</v>
      </c>
      <c r="H54" s="5">
        <v>3.2747466117143631E-2</v>
      </c>
      <c r="I54" s="5">
        <v>3.2821156084537513E-2</v>
      </c>
      <c r="J54" s="5">
        <v>-0.6239982577100458</v>
      </c>
      <c r="K54" s="5">
        <v>7.6280146837234497E-2</v>
      </c>
      <c r="L54" s="5">
        <v>7.6396651566028595E-2</v>
      </c>
      <c r="M54" s="5">
        <v>-0.68188654273221194</v>
      </c>
      <c r="N54" s="5">
        <v>7.3710381984710693E-2</v>
      </c>
      <c r="O54" s="5">
        <v>7.3605664074420929E-2</v>
      </c>
      <c r="P54" s="5">
        <v>-0.74706285730728961</v>
      </c>
    </row>
    <row r="55" spans="1:16">
      <c r="A55" s="6" t="s">
        <v>377</v>
      </c>
      <c r="B55" s="6" t="s">
        <v>12</v>
      </c>
      <c r="C55" s="5">
        <v>4.0831800550222397E-2</v>
      </c>
      <c r="D55" s="5">
        <v>4.0959801524877548E-2</v>
      </c>
      <c r="E55" s="5">
        <v>4.6227358281612403E-2</v>
      </c>
      <c r="F55" s="5">
        <v>4.6351119875907898E-2</v>
      </c>
      <c r="G55" s="5">
        <v>-0.69832330858779457</v>
      </c>
      <c r="H55" s="5">
        <v>5.8099254965782172E-2</v>
      </c>
      <c r="I55" s="5">
        <v>5.8223195374011993E-2</v>
      </c>
      <c r="J55" s="5">
        <v>-0.70570183375482709</v>
      </c>
      <c r="K55" s="5">
        <v>1.816879399120808E-2</v>
      </c>
      <c r="L55" s="5">
        <v>1.830508187413216E-2</v>
      </c>
      <c r="M55" s="5">
        <v>-0.66726914568238194</v>
      </c>
      <c r="N55" s="5">
        <v>4.1930917650461197E-2</v>
      </c>
      <c r="O55" s="5">
        <v>4.2219053953886032E-2</v>
      </c>
      <c r="P55" s="5">
        <v>-0.68493689727177931</v>
      </c>
    </row>
    <row r="56" spans="1:16">
      <c r="A56" s="6" t="s">
        <v>376</v>
      </c>
      <c r="B56" s="6" t="s">
        <v>17</v>
      </c>
      <c r="C56" s="5">
        <v>4.0818642824888229E-2</v>
      </c>
      <c r="D56" s="5">
        <v>4.088636115193367E-2</v>
      </c>
      <c r="E56" s="5">
        <v>2.8125269338488579E-2</v>
      </c>
      <c r="F56" s="5">
        <v>2.8188837692141529E-2</v>
      </c>
      <c r="G56" s="5">
        <v>0.57759707920019798</v>
      </c>
      <c r="H56" s="5">
        <v>4.4021368026733398E-2</v>
      </c>
      <c r="I56" s="5">
        <v>4.4146575033664703E-2</v>
      </c>
      <c r="J56" s="5">
        <v>0.70546434194515151</v>
      </c>
      <c r="K56" s="5">
        <v>5.0309281796216958E-2</v>
      </c>
      <c r="L56" s="5">
        <v>5.0323668867349618E-2</v>
      </c>
      <c r="M56" s="5">
        <v>0.77102045471619374</v>
      </c>
      <c r="N56" s="5">
        <v>5.7741668075323098E-2</v>
      </c>
      <c r="O56" s="5">
        <v>5.7864569127559662E-2</v>
      </c>
      <c r="P56" s="5">
        <v>0.84191930692362349</v>
      </c>
    </row>
    <row r="57" spans="1:16">
      <c r="A57" s="6" t="s">
        <v>375</v>
      </c>
      <c r="B57" s="6" t="s">
        <v>12</v>
      </c>
      <c r="C57" s="5">
        <v>4.0391743183135993E-2</v>
      </c>
      <c r="D57" s="5">
        <v>4.043472558259964E-2</v>
      </c>
      <c r="E57" s="5">
        <v>3.4847673028707497E-2</v>
      </c>
      <c r="F57" s="5">
        <v>3.4906409680843353E-2</v>
      </c>
      <c r="G57" s="5">
        <v>0.64051742840172698</v>
      </c>
      <c r="H57" s="5">
        <v>2.8782196342945099E-2</v>
      </c>
      <c r="I57" s="5">
        <v>2.8509791940450668E-2</v>
      </c>
      <c r="J57" s="5">
        <v>0.65470349062651323</v>
      </c>
      <c r="K57" s="5">
        <v>5.7545352727174759E-2</v>
      </c>
      <c r="L57" s="5">
        <v>5.7887978851795197E-2</v>
      </c>
      <c r="M57" s="5">
        <v>0.67072380602271064</v>
      </c>
      <c r="N57" s="5">
        <v>3.0749073252081871E-2</v>
      </c>
      <c r="O57" s="5">
        <v>3.0396230518817902E-2</v>
      </c>
      <c r="P57" s="5">
        <v>0.69767144356161004</v>
      </c>
    </row>
    <row r="58" spans="1:16">
      <c r="A58" s="6" t="s">
        <v>374</v>
      </c>
      <c r="B58" s="6" t="s">
        <v>12</v>
      </c>
      <c r="C58" s="5">
        <v>3.9589773863554001E-2</v>
      </c>
      <c r="D58" s="5">
        <v>3.9930280297994607E-2</v>
      </c>
      <c r="E58" s="5">
        <v>2.21602413803339E-2</v>
      </c>
      <c r="F58" s="5">
        <v>2.2163994610309601E-2</v>
      </c>
      <c r="G58" s="5">
        <v>-0.19982747511781609</v>
      </c>
      <c r="H58" s="5">
        <v>8.3276920020580292E-2</v>
      </c>
      <c r="I58" s="5">
        <v>8.4176048636436462E-2</v>
      </c>
      <c r="J58" s="5">
        <v>-0.78480661371840277</v>
      </c>
      <c r="K58" s="5">
        <v>1.3332158327102659E-2</v>
      </c>
      <c r="L58" s="5">
        <v>1.3450805097818369E-2</v>
      </c>
      <c r="M58" s="5">
        <v>0.46759134748972891</v>
      </c>
      <c r="N58" s="5">
        <v>4.7902297228574753E-2</v>
      </c>
      <c r="O58" s="5">
        <v>4.8161920160055161E-2</v>
      </c>
      <c r="P58" s="5">
        <v>-0.77342792522707571</v>
      </c>
    </row>
    <row r="59" spans="1:16">
      <c r="A59" s="6" t="s">
        <v>373</v>
      </c>
      <c r="B59" s="6" t="s">
        <v>17</v>
      </c>
      <c r="C59" s="5">
        <v>3.9573695510625839E-2</v>
      </c>
      <c r="D59" s="5">
        <v>3.9628222584724433E-2</v>
      </c>
      <c r="E59" s="5">
        <v>5.133100226521492E-2</v>
      </c>
      <c r="F59" s="5">
        <v>5.1362045109272003E-2</v>
      </c>
      <c r="G59" s="5">
        <v>-0.706419146501301</v>
      </c>
      <c r="H59" s="5">
        <v>1.892547495663166E-2</v>
      </c>
      <c r="I59" s="5">
        <v>1.890973374247551E-2</v>
      </c>
      <c r="J59" s="5">
        <v>0.2647115884714214</v>
      </c>
      <c r="K59" s="5">
        <v>4.8464611172676093E-2</v>
      </c>
      <c r="L59" s="5">
        <v>4.8612888902425773E-2</v>
      </c>
      <c r="M59" s="5">
        <v>-0.63358371830457105</v>
      </c>
      <c r="N59" s="5">
        <v>1.439050026237965E-2</v>
      </c>
      <c r="O59" s="5">
        <v>1.447678357362747E-2</v>
      </c>
      <c r="P59" s="5">
        <v>-0.54247184105036472</v>
      </c>
    </row>
    <row r="60" spans="1:16">
      <c r="A60" s="6" t="s">
        <v>372</v>
      </c>
      <c r="B60" s="6" t="s">
        <v>12</v>
      </c>
      <c r="C60" s="5">
        <v>3.9507642388343811E-2</v>
      </c>
      <c r="D60" s="5">
        <v>3.9821602404117577E-2</v>
      </c>
      <c r="E60" s="5">
        <v>4.8154290765523911E-2</v>
      </c>
      <c r="F60" s="5">
        <v>4.8407696187496192E-2</v>
      </c>
      <c r="G60" s="5">
        <v>-0.61295840868663487</v>
      </c>
      <c r="H60" s="5">
        <v>1.543346233665943E-2</v>
      </c>
      <c r="I60" s="5">
        <v>1.549283321946859E-2</v>
      </c>
      <c r="J60" s="5">
        <v>-0.1854514777663453</v>
      </c>
      <c r="K60" s="5">
        <v>5.4935168474912643E-2</v>
      </c>
      <c r="L60" s="5">
        <v>5.5564280599355698E-2</v>
      </c>
      <c r="M60" s="5">
        <v>-0.58119585406588592</v>
      </c>
      <c r="N60" s="5">
        <v>1.8248209729790691E-2</v>
      </c>
      <c r="O60" s="5">
        <v>1.8330607563257221E-2</v>
      </c>
      <c r="P60" s="5">
        <v>-0.1911640940402142</v>
      </c>
    </row>
    <row r="61" spans="1:16">
      <c r="A61" s="6" t="s">
        <v>371</v>
      </c>
      <c r="B61" s="6" t="s">
        <v>12</v>
      </c>
      <c r="C61" s="5">
        <v>3.9014529436826713E-2</v>
      </c>
      <c r="D61" s="5">
        <v>3.8986902683973312E-2</v>
      </c>
      <c r="E61" s="5">
        <v>3.8107987493276603E-2</v>
      </c>
      <c r="F61" s="5">
        <v>3.7678685039281852E-2</v>
      </c>
      <c r="G61" s="5">
        <v>-0.57767537614520614</v>
      </c>
      <c r="H61" s="5">
        <v>4.5153450220823288E-2</v>
      </c>
      <c r="I61" s="5">
        <v>4.5387852936983109E-2</v>
      </c>
      <c r="J61" s="5">
        <v>-0.5530675331640964</v>
      </c>
      <c r="K61" s="5">
        <v>3.3782150596380227E-2</v>
      </c>
      <c r="L61" s="5">
        <v>3.3894166350364692E-2</v>
      </c>
      <c r="M61" s="5">
        <v>-0.52305517536592139</v>
      </c>
      <c r="N61" s="5">
        <v>6.1490222811698907E-2</v>
      </c>
      <c r="O61" s="5">
        <v>6.1984851956367493E-2</v>
      </c>
      <c r="P61" s="5">
        <v>-0.71181859919531631</v>
      </c>
    </row>
    <row r="62" spans="1:16">
      <c r="A62" s="6" t="s">
        <v>370</v>
      </c>
      <c r="B62" s="6" t="s">
        <v>12</v>
      </c>
      <c r="C62" s="5">
        <v>3.8893576711416238E-2</v>
      </c>
      <c r="D62" s="5">
        <v>3.9080847054719918E-2</v>
      </c>
      <c r="E62" s="5">
        <v>1.4501906000077719E-2</v>
      </c>
      <c r="F62" s="5">
        <v>1.458931248635054E-2</v>
      </c>
      <c r="G62" s="5">
        <v>0.19756816946405439</v>
      </c>
      <c r="H62" s="5">
        <v>5.9683997184038162E-2</v>
      </c>
      <c r="I62" s="5">
        <v>5.9854805469512939E-2</v>
      </c>
      <c r="J62" s="5">
        <v>-0.72022582286748593</v>
      </c>
      <c r="K62" s="5">
        <v>4.2494826018810272E-2</v>
      </c>
      <c r="L62" s="5">
        <v>4.2798429727554321E-2</v>
      </c>
      <c r="M62" s="5">
        <v>-0.63812400806034986</v>
      </c>
      <c r="N62" s="5">
        <v>2.7970090508460999E-2</v>
      </c>
      <c r="O62" s="5">
        <v>2.808286435902119E-2</v>
      </c>
      <c r="P62" s="5">
        <v>-0.75854739757744749</v>
      </c>
    </row>
    <row r="63" spans="1:16">
      <c r="A63" s="6" t="s">
        <v>369</v>
      </c>
      <c r="B63" s="6" t="s">
        <v>12</v>
      </c>
      <c r="C63" s="5">
        <v>3.8191758096218109E-2</v>
      </c>
      <c r="D63" s="5">
        <v>3.8473270833492279E-2</v>
      </c>
      <c r="E63" s="5">
        <v>2.3171914741396901E-2</v>
      </c>
      <c r="F63" s="5">
        <v>2.3336431011557579E-2</v>
      </c>
      <c r="G63" s="5">
        <v>-0.63753183799682744</v>
      </c>
      <c r="H63" s="5">
        <v>6.4945228397846222E-2</v>
      </c>
      <c r="I63" s="5">
        <v>6.5421901643276215E-2</v>
      </c>
      <c r="J63" s="5">
        <v>-0.77615137599730266</v>
      </c>
      <c r="K63" s="5">
        <v>2.64581274241209E-2</v>
      </c>
      <c r="L63" s="5">
        <v>2.666147984564304E-2</v>
      </c>
      <c r="M63" s="5">
        <v>-0.58441700503001948</v>
      </c>
      <c r="N63" s="5">
        <v>4.2128797620534897E-2</v>
      </c>
      <c r="O63" s="5">
        <v>4.2125243693590157E-2</v>
      </c>
      <c r="P63" s="5">
        <v>-0.58468485978956275</v>
      </c>
    </row>
    <row r="64" spans="1:16">
      <c r="A64" s="6" t="s">
        <v>368</v>
      </c>
      <c r="B64" s="6" t="s">
        <v>12</v>
      </c>
      <c r="C64" s="5">
        <v>3.801833838224411E-2</v>
      </c>
      <c r="D64" s="5">
        <v>3.8191001862287521E-2</v>
      </c>
      <c r="E64" s="5">
        <v>6.627308577299118E-2</v>
      </c>
      <c r="F64" s="5">
        <v>6.6637955605983734E-2</v>
      </c>
      <c r="G64" s="5">
        <v>0.76132682900084314</v>
      </c>
      <c r="H64" s="5">
        <v>1.2644270434975621E-2</v>
      </c>
      <c r="I64" s="5">
        <v>1.24619510024786E-2</v>
      </c>
      <c r="J64" s="5">
        <v>-8.2360897386821175E-2</v>
      </c>
      <c r="K64" s="5">
        <v>3.5137657076120377E-2</v>
      </c>
      <c r="L64" s="5">
        <v>3.547310084104538E-2</v>
      </c>
      <c r="M64" s="5">
        <v>0.5922060306453546</v>
      </c>
      <c r="N64" s="5">
        <v>2.342996001243591E-2</v>
      </c>
      <c r="O64" s="5">
        <v>2.3568699136376381E-2</v>
      </c>
      <c r="P64" s="5">
        <v>0.45323564734915989</v>
      </c>
    </row>
    <row r="65" spans="1:16">
      <c r="A65" s="6" t="s">
        <v>367</v>
      </c>
      <c r="B65" s="6" t="s">
        <v>12</v>
      </c>
      <c r="C65" s="5">
        <v>3.7868775427341461E-2</v>
      </c>
      <c r="D65" s="5">
        <v>3.7794452160596848E-2</v>
      </c>
      <c r="E65" s="5">
        <v>4.3201841413974762E-2</v>
      </c>
      <c r="F65" s="5">
        <v>4.2537037283182137E-2</v>
      </c>
      <c r="G65" s="5">
        <v>-0.59286786792657686</v>
      </c>
      <c r="H65" s="5">
        <v>3.56297567486763E-2</v>
      </c>
      <c r="I65" s="5">
        <v>3.6004912108182907E-2</v>
      </c>
      <c r="J65" s="5">
        <v>-0.71081876088964091</v>
      </c>
      <c r="K65" s="5">
        <v>3.4774724394083023E-2</v>
      </c>
      <c r="L65" s="5">
        <v>3.4841403365135193E-2</v>
      </c>
      <c r="M65" s="5">
        <v>-0.54822940419209676</v>
      </c>
      <c r="N65" s="5">
        <v>1.34353032335639E-2</v>
      </c>
      <c r="O65" s="5">
        <v>1.346319168806076E-2</v>
      </c>
      <c r="P65" s="5">
        <v>-0.54975999539861875</v>
      </c>
    </row>
    <row r="66" spans="1:16">
      <c r="A66" s="6" t="s">
        <v>366</v>
      </c>
      <c r="B66" s="6" t="s">
        <v>12</v>
      </c>
      <c r="C66" s="5">
        <v>3.6489840596914291E-2</v>
      </c>
      <c r="D66" s="5">
        <v>3.6497332155704498E-2</v>
      </c>
      <c r="E66" s="5">
        <v>6.141924113035202E-2</v>
      </c>
      <c r="F66" s="5">
        <v>6.1401717364788062E-2</v>
      </c>
      <c r="G66" s="5">
        <v>0.62117432778526271</v>
      </c>
      <c r="H66" s="5">
        <v>2.2295072674751278E-2</v>
      </c>
      <c r="I66" s="5">
        <v>2.2354992106556889E-2</v>
      </c>
      <c r="J66" s="5">
        <v>0.53089721253249889</v>
      </c>
      <c r="K66" s="5">
        <v>2.575521357357502E-2</v>
      </c>
      <c r="L66" s="5">
        <v>2.5735285133123401E-2</v>
      </c>
      <c r="M66" s="5">
        <v>0.64783729743719554</v>
      </c>
      <c r="N66" s="5">
        <v>2.9942803084850311E-2</v>
      </c>
      <c r="O66" s="5">
        <v>2.9988277703523639E-2</v>
      </c>
      <c r="P66" s="5">
        <v>0.71775465864189503</v>
      </c>
    </row>
    <row r="67" spans="1:16">
      <c r="A67" s="6" t="s">
        <v>365</v>
      </c>
      <c r="B67" s="6" t="s">
        <v>17</v>
      </c>
      <c r="C67" s="5">
        <v>3.6423604935407639E-2</v>
      </c>
      <c r="D67" s="5">
        <v>3.6455418914556503E-2</v>
      </c>
      <c r="E67" s="5">
        <v>5.751335620880127E-2</v>
      </c>
      <c r="F67" s="5">
        <v>5.7526350021362298E-2</v>
      </c>
      <c r="G67" s="5">
        <v>-0.55079154320390922</v>
      </c>
      <c r="H67" s="5">
        <v>2.711058035492897E-2</v>
      </c>
      <c r="I67" s="5">
        <v>2.716229110956192E-2</v>
      </c>
      <c r="J67" s="5">
        <v>-0.70753441497831659</v>
      </c>
      <c r="K67" s="5">
        <v>2.4646878242492679E-2</v>
      </c>
      <c r="L67" s="5">
        <v>2.4677613750100139E-2</v>
      </c>
      <c r="M67" s="5">
        <v>0.37873433802075918</v>
      </c>
      <c r="N67" s="5">
        <v>1.063450705260038E-2</v>
      </c>
      <c r="O67" s="5">
        <v>1.066880766302347E-2</v>
      </c>
      <c r="P67" s="5">
        <v>-0.24103333064410029</v>
      </c>
    </row>
    <row r="68" spans="1:16">
      <c r="A68" s="6" t="s">
        <v>364</v>
      </c>
      <c r="B68" s="6" t="s">
        <v>12</v>
      </c>
      <c r="C68" s="5">
        <v>3.6388006061315543E-2</v>
      </c>
      <c r="D68" s="5">
        <v>3.6430720239877701E-2</v>
      </c>
      <c r="E68" s="5">
        <v>3.175051137804985E-2</v>
      </c>
      <c r="F68" s="5">
        <v>3.1561274081468582E-2</v>
      </c>
      <c r="G68" s="5">
        <v>-0.74473314279582881</v>
      </c>
      <c r="H68" s="5">
        <v>6.5594427287578583E-2</v>
      </c>
      <c r="I68" s="5">
        <v>6.5918378531932831E-2</v>
      </c>
      <c r="J68" s="5">
        <v>-0.67421074656790825</v>
      </c>
      <c r="K68" s="5">
        <v>1.1819076724350451E-2</v>
      </c>
      <c r="L68" s="5">
        <v>1.181251090019941E-2</v>
      </c>
      <c r="M68" s="5">
        <v>0.25547790214895522</v>
      </c>
      <c r="N68" s="5">
        <v>4.4050894677639008E-2</v>
      </c>
      <c r="O68" s="5">
        <v>4.4130723923444748E-2</v>
      </c>
      <c r="P68" s="5">
        <v>-0.73442730631605946</v>
      </c>
    </row>
    <row r="69" spans="1:16">
      <c r="A69" s="6" t="s">
        <v>363</v>
      </c>
      <c r="B69" s="6" t="s">
        <v>17</v>
      </c>
      <c r="C69" s="5">
        <v>3.6350026726722717E-2</v>
      </c>
      <c r="D69" s="5">
        <v>3.6470908671617508E-2</v>
      </c>
      <c r="E69" s="5">
        <v>2.0915508270263668E-2</v>
      </c>
      <c r="F69" s="5">
        <v>2.0984930917620659E-2</v>
      </c>
      <c r="G69" s="5">
        <v>0.68375433628216387</v>
      </c>
      <c r="H69" s="5">
        <v>2.365757524967194E-2</v>
      </c>
      <c r="I69" s="5">
        <v>2.3695113137364391E-2</v>
      </c>
      <c r="J69" s="5">
        <v>0.65795366269694178</v>
      </c>
      <c r="K69" s="5">
        <v>6.4476996660232544E-2</v>
      </c>
      <c r="L69" s="5">
        <v>6.4732685685157776E-2</v>
      </c>
      <c r="M69" s="5">
        <v>0.77438954799801596</v>
      </c>
      <c r="N69" s="5">
        <v>4.6624712646007538E-2</v>
      </c>
      <c r="O69" s="5">
        <v>4.6594411134719849E-2</v>
      </c>
      <c r="P69" s="5">
        <v>0.76045348331531415</v>
      </c>
    </row>
    <row r="70" spans="1:16">
      <c r="A70" s="6" t="s">
        <v>362</v>
      </c>
      <c r="B70" s="6" t="s">
        <v>17</v>
      </c>
      <c r="C70" s="5">
        <v>3.5641390830278397E-2</v>
      </c>
      <c r="D70" s="5">
        <v>3.5690605640411377E-2</v>
      </c>
      <c r="E70" s="5">
        <v>1.3668336905539039E-2</v>
      </c>
      <c r="F70" s="5">
        <v>1.366246957331896E-2</v>
      </c>
      <c r="G70" s="5">
        <v>-0.4481813391418768</v>
      </c>
      <c r="H70" s="5">
        <v>2.545826509594917E-2</v>
      </c>
      <c r="I70" s="5">
        <v>2.5401772931218151E-2</v>
      </c>
      <c r="J70" s="5">
        <v>-0.37619534190199089</v>
      </c>
      <c r="K70" s="5">
        <v>6.7797563970088959E-2</v>
      </c>
      <c r="L70" s="5">
        <v>6.8007573485374451E-2</v>
      </c>
      <c r="M70" s="5">
        <v>0.77853844121879245</v>
      </c>
      <c r="N70" s="5">
        <v>7.9576317220926285E-3</v>
      </c>
      <c r="O70" s="5">
        <v>7.9613644629716873E-3</v>
      </c>
      <c r="P70" s="5">
        <v>-0.1671286557872097</v>
      </c>
    </row>
    <row r="71" spans="1:16">
      <c r="A71" s="6" t="s">
        <v>361</v>
      </c>
      <c r="B71" s="6" t="s">
        <v>12</v>
      </c>
      <c r="C71" s="5">
        <v>3.5601336508989327E-2</v>
      </c>
      <c r="D71" s="5">
        <v>3.5720977932214737E-2</v>
      </c>
      <c r="E71" s="5">
        <v>1.418384350836277E-2</v>
      </c>
      <c r="F71" s="5">
        <v>1.3994212262332439E-2</v>
      </c>
      <c r="G71" s="5">
        <v>-0.14646992701982051</v>
      </c>
      <c r="H71" s="5">
        <v>6.9305859506130219E-2</v>
      </c>
      <c r="I71" s="5">
        <v>6.9856561720371246E-2</v>
      </c>
      <c r="J71" s="5">
        <v>-0.54696463279019347</v>
      </c>
      <c r="K71" s="5">
        <v>2.3314304649829861E-2</v>
      </c>
      <c r="L71" s="5">
        <v>2.3312157019972801E-2</v>
      </c>
      <c r="M71" s="5">
        <v>-0.64503044765415252</v>
      </c>
      <c r="N71" s="5">
        <v>2.83321812748909E-2</v>
      </c>
      <c r="O71" s="5">
        <v>2.848838455975056E-2</v>
      </c>
      <c r="P71" s="5">
        <v>-0.55286068696755875</v>
      </c>
    </row>
    <row r="72" spans="1:16">
      <c r="A72" s="6" t="s">
        <v>360</v>
      </c>
      <c r="B72" s="6" t="s">
        <v>12</v>
      </c>
      <c r="C72" s="5">
        <v>3.5381782799959183E-2</v>
      </c>
      <c r="D72" s="5">
        <v>3.5479497164487839E-2</v>
      </c>
      <c r="E72" s="5">
        <v>2.196275070309639E-2</v>
      </c>
      <c r="F72" s="5">
        <v>2.1969577297568321E-2</v>
      </c>
      <c r="G72" s="5">
        <v>0.40959404085757639</v>
      </c>
      <c r="H72" s="5">
        <v>2.9353432357311249E-2</v>
      </c>
      <c r="I72" s="5">
        <v>2.94264443218708E-2</v>
      </c>
      <c r="J72" s="5">
        <v>0.58917806429554531</v>
      </c>
      <c r="K72" s="5">
        <v>5.482916533946991E-2</v>
      </c>
      <c r="L72" s="5">
        <v>5.5042475461959839E-2</v>
      </c>
      <c r="M72" s="5">
        <v>0.67696610392822232</v>
      </c>
      <c r="N72" s="5">
        <v>2.394698187708855E-2</v>
      </c>
      <c r="O72" s="5">
        <v>2.4114241823554039E-2</v>
      </c>
      <c r="P72" s="5">
        <v>0.35776445225131542</v>
      </c>
    </row>
    <row r="73" spans="1:16">
      <c r="A73" s="6" t="s">
        <v>359</v>
      </c>
      <c r="B73" s="6" t="s">
        <v>17</v>
      </c>
      <c r="C73" s="5">
        <v>3.5355065017938607E-2</v>
      </c>
      <c r="D73" s="5">
        <v>3.5372018814086907E-2</v>
      </c>
      <c r="E73" s="5">
        <v>2.1071178838610649E-2</v>
      </c>
      <c r="F73" s="5">
        <v>2.1140590310096741E-2</v>
      </c>
      <c r="G73" s="5">
        <v>0.1147543920154952</v>
      </c>
      <c r="H73" s="5">
        <v>1.7846224829554561E-2</v>
      </c>
      <c r="I73" s="5">
        <v>1.7896335572004322E-2</v>
      </c>
      <c r="J73" s="5">
        <v>0.54402993631427687</v>
      </c>
      <c r="K73" s="5">
        <v>6.7147791385650635E-2</v>
      </c>
      <c r="L73" s="5">
        <v>6.7079134285449982E-2</v>
      </c>
      <c r="M73" s="5">
        <v>0.80821269682248909</v>
      </c>
      <c r="N73" s="5">
        <v>2.2796386852860451E-2</v>
      </c>
      <c r="O73" s="5">
        <v>2.2716488689184189E-2</v>
      </c>
      <c r="P73" s="5">
        <v>0.74015101344492507</v>
      </c>
    </row>
    <row r="74" spans="1:16">
      <c r="A74" s="6" t="s">
        <v>358</v>
      </c>
      <c r="B74" s="6" t="s">
        <v>12</v>
      </c>
      <c r="C74" s="5">
        <v>3.5283390432596207E-2</v>
      </c>
      <c r="D74" s="5">
        <v>3.52325439453125E-2</v>
      </c>
      <c r="E74" s="5">
        <v>8.4254510700702667E-2</v>
      </c>
      <c r="F74" s="5">
        <v>8.4869153797626495E-2</v>
      </c>
      <c r="G74" s="5">
        <v>0.8024887141752185</v>
      </c>
      <c r="H74" s="5">
        <v>1.5657376497983929E-2</v>
      </c>
      <c r="I74" s="5">
        <v>1.488492731004953E-2</v>
      </c>
      <c r="J74" s="5">
        <v>3.5842306436552271E-2</v>
      </c>
      <c r="K74" s="5">
        <v>5.9382854960858822E-3</v>
      </c>
      <c r="L74" s="5">
        <v>5.9435483999550343E-3</v>
      </c>
      <c r="M74" s="5">
        <v>4.9885633423520842E-2</v>
      </c>
      <c r="N74" s="5">
        <v>7.8870179131627083E-3</v>
      </c>
      <c r="O74" s="5">
        <v>7.9018073156476021E-3</v>
      </c>
      <c r="P74" s="5">
        <v>-6.3304319491224739E-2</v>
      </c>
    </row>
    <row r="75" spans="1:16">
      <c r="A75" s="6" t="s">
        <v>357</v>
      </c>
      <c r="B75" s="6" t="s">
        <v>12</v>
      </c>
      <c r="C75" s="5">
        <v>3.5133816301822662E-2</v>
      </c>
      <c r="D75" s="5">
        <v>3.5244908183813102E-2</v>
      </c>
      <c r="E75" s="5">
        <v>3.0762923881411549E-2</v>
      </c>
      <c r="F75" s="5">
        <v>3.0556544661521912E-2</v>
      </c>
      <c r="G75" s="5">
        <v>0.65162597800017674</v>
      </c>
      <c r="H75" s="5">
        <v>6.0512669384479523E-2</v>
      </c>
      <c r="I75" s="5">
        <v>6.0974165797233582E-2</v>
      </c>
      <c r="J75" s="5">
        <v>0.82087442186019288</v>
      </c>
      <c r="K75" s="5">
        <v>1.412585563957691E-2</v>
      </c>
      <c r="L75" s="5">
        <v>1.420401409268379E-2</v>
      </c>
      <c r="M75" s="5">
        <v>0.46646498778656043</v>
      </c>
      <c r="N75" s="5">
        <v>2.187217399477959E-2</v>
      </c>
      <c r="O75" s="5">
        <v>2.1796338260173801E-2</v>
      </c>
      <c r="P75" s="5">
        <v>0.62659864619416827</v>
      </c>
    </row>
    <row r="76" spans="1:16">
      <c r="A76" s="6" t="s">
        <v>356</v>
      </c>
      <c r="B76" s="6" t="s">
        <v>12</v>
      </c>
      <c r="C76" s="5">
        <v>3.499511256814003E-2</v>
      </c>
      <c r="D76" s="5">
        <v>3.5006068646907813E-2</v>
      </c>
      <c r="E76" s="5">
        <v>4.1483446955680847E-2</v>
      </c>
      <c r="F76" s="5">
        <v>4.1541226208209991E-2</v>
      </c>
      <c r="G76" s="5">
        <v>0.73608076769268982</v>
      </c>
      <c r="H76" s="5">
        <v>3.0391840264201161E-2</v>
      </c>
      <c r="I76" s="5">
        <v>3.0516535043716431E-2</v>
      </c>
      <c r="J76" s="5">
        <v>0.76286022822667099</v>
      </c>
      <c r="K76" s="5">
        <v>3.3110044896602631E-2</v>
      </c>
      <c r="L76" s="5">
        <v>3.2960448414087302E-2</v>
      </c>
      <c r="M76" s="5">
        <v>0.61976858077559482</v>
      </c>
      <c r="N76" s="5">
        <v>2.99653559923172E-2</v>
      </c>
      <c r="O76" s="5">
        <v>3.002464585006237E-2</v>
      </c>
      <c r="P76" s="5">
        <v>0.43111951572655732</v>
      </c>
    </row>
    <row r="77" spans="1:16">
      <c r="A77" s="6" t="s">
        <v>355</v>
      </c>
      <c r="B77" s="6" t="s">
        <v>17</v>
      </c>
      <c r="C77" s="5">
        <v>3.4881360828876502E-2</v>
      </c>
      <c r="D77" s="5">
        <v>3.4754034131765373E-2</v>
      </c>
      <c r="E77" s="5">
        <v>3.5364292562007897E-2</v>
      </c>
      <c r="F77" s="5">
        <v>3.5467531532049179E-2</v>
      </c>
      <c r="G77" s="5">
        <v>0.69059455230909794</v>
      </c>
      <c r="H77" s="5">
        <v>4.7251071780920029E-2</v>
      </c>
      <c r="I77" s="5">
        <v>4.7336392104625702E-2</v>
      </c>
      <c r="J77" s="5">
        <v>0.69295953008800493</v>
      </c>
      <c r="K77" s="5">
        <v>2.2028721868991848E-2</v>
      </c>
      <c r="L77" s="5">
        <v>2.145816758275032E-2</v>
      </c>
      <c r="M77" s="5">
        <v>-0.3639206831221044</v>
      </c>
      <c r="N77" s="5">
        <v>2.6213673874735829E-2</v>
      </c>
      <c r="O77" s="5">
        <v>2.6280937716364861E-2</v>
      </c>
      <c r="P77" s="5">
        <v>0.65044045547633145</v>
      </c>
    </row>
    <row r="78" spans="1:16">
      <c r="A78" s="6" t="s">
        <v>354</v>
      </c>
      <c r="B78" s="6" t="s">
        <v>12</v>
      </c>
      <c r="C78" s="5">
        <v>3.4557688981294632E-2</v>
      </c>
      <c r="D78" s="5">
        <v>3.4556549042463303E-2</v>
      </c>
      <c r="E78" s="5">
        <v>5.9402544051408768E-2</v>
      </c>
      <c r="F78" s="5">
        <v>5.9556916356086731E-2</v>
      </c>
      <c r="G78" s="5">
        <v>-0.77928635922584122</v>
      </c>
      <c r="H78" s="5">
        <v>1.6318438574671749E-2</v>
      </c>
      <c r="I78" s="5">
        <v>1.6223203390836719E-2</v>
      </c>
      <c r="J78" s="5">
        <v>-0.59352010920164133</v>
      </c>
      <c r="K78" s="5">
        <v>2.7952080592513081E-2</v>
      </c>
      <c r="L78" s="5">
        <v>2.7889527380466461E-2</v>
      </c>
      <c r="M78" s="5">
        <v>-0.59833298018131387</v>
      </c>
      <c r="N78" s="5">
        <v>2.590271458029747E-2</v>
      </c>
      <c r="O78" s="5">
        <v>2.5760680437088009E-2</v>
      </c>
      <c r="P78" s="5">
        <v>-0.33784939887293047</v>
      </c>
    </row>
    <row r="79" spans="1:16">
      <c r="A79" s="6" t="s">
        <v>353</v>
      </c>
      <c r="B79" s="6" t="s">
        <v>12</v>
      </c>
      <c r="C79" s="5">
        <v>3.4469541162252433E-2</v>
      </c>
      <c r="D79" s="5">
        <v>3.4497316926717758E-2</v>
      </c>
      <c r="E79" s="5">
        <v>5.7149473577737808E-2</v>
      </c>
      <c r="F79" s="5">
        <v>5.7364601641893387E-2</v>
      </c>
      <c r="G79" s="5">
        <v>0.60731920432514763</v>
      </c>
      <c r="H79" s="5">
        <v>2.851489745080471E-2</v>
      </c>
      <c r="I79" s="5">
        <v>2.8583763167262081E-2</v>
      </c>
      <c r="J79" s="5">
        <v>0.72588415643321547</v>
      </c>
      <c r="K79" s="5">
        <v>1.7744245007634159E-2</v>
      </c>
      <c r="L79" s="5">
        <v>1.754358783364296E-2</v>
      </c>
      <c r="M79" s="5">
        <v>0.45925392650293412</v>
      </c>
      <c r="N79" s="5">
        <v>4.4806342571973801E-2</v>
      </c>
      <c r="O79" s="5">
        <v>4.5040927827358253E-2</v>
      </c>
      <c r="P79" s="5">
        <v>0.74926245873697028</v>
      </c>
    </row>
    <row r="80" spans="1:16">
      <c r="A80" s="6" t="s">
        <v>352</v>
      </c>
      <c r="B80" s="6" t="s">
        <v>0</v>
      </c>
      <c r="C80" s="5">
        <v>3.4018397331237793E-2</v>
      </c>
      <c r="D80" s="5">
        <v>5.3557652980089188E-2</v>
      </c>
      <c r="E80" s="5">
        <v>4.2365774512290948E-2</v>
      </c>
      <c r="F80" s="5">
        <v>6.4329519867897034E-2</v>
      </c>
      <c r="G80" s="5">
        <v>0.76305660477459847</v>
      </c>
      <c r="H80" s="5">
        <v>5.8657627552747733E-2</v>
      </c>
      <c r="I80" s="5">
        <v>9.443943202495575E-2</v>
      </c>
      <c r="J80" s="5">
        <v>0.76720701544447389</v>
      </c>
      <c r="K80" s="5">
        <v>1.031785970553756E-3</v>
      </c>
      <c r="L80" s="5">
        <v>1.9040164770558481E-3</v>
      </c>
      <c r="M80" s="5">
        <v>0.31516011643876107</v>
      </c>
      <c r="N80" s="5">
        <v>1.1871872702613471E-3</v>
      </c>
      <c r="O80" s="5">
        <v>1.9352255621925001E-3</v>
      </c>
      <c r="P80" s="5">
        <v>6.0320170893630329E-2</v>
      </c>
    </row>
    <row r="81" spans="1:16">
      <c r="A81" s="6" t="s">
        <v>351</v>
      </c>
      <c r="B81" s="6" t="s">
        <v>12</v>
      </c>
      <c r="C81" s="5">
        <v>3.3929158002138138E-2</v>
      </c>
      <c r="D81" s="5">
        <v>3.3959448337554932E-2</v>
      </c>
      <c r="E81" s="5">
        <v>3.6600273102521903E-2</v>
      </c>
      <c r="F81" s="5">
        <v>3.6563429981470108E-2</v>
      </c>
      <c r="G81" s="5">
        <v>-0.6322124497485031</v>
      </c>
      <c r="H81" s="5">
        <v>6.3984557054936886E-3</v>
      </c>
      <c r="I81" s="5">
        <v>6.4366129226982594E-3</v>
      </c>
      <c r="J81" s="5">
        <v>-3.8592221617542041E-2</v>
      </c>
      <c r="K81" s="5">
        <v>5.8788750320672989E-2</v>
      </c>
      <c r="L81" s="5">
        <v>5.8878306299448013E-2</v>
      </c>
      <c r="M81" s="5">
        <v>-0.73922950720413838</v>
      </c>
      <c r="N81" s="5">
        <v>1.405577827244997E-2</v>
      </c>
      <c r="O81" s="5">
        <v>1.418000366538763E-2</v>
      </c>
      <c r="P81" s="5">
        <v>-0.34859088612743527</v>
      </c>
    </row>
    <row r="82" spans="1:16">
      <c r="A82" s="6" t="s">
        <v>350</v>
      </c>
      <c r="B82" s="6" t="s">
        <v>17</v>
      </c>
      <c r="C82" s="5">
        <v>3.3640753477811813E-2</v>
      </c>
      <c r="D82" s="5">
        <v>3.3698365092277527E-2</v>
      </c>
      <c r="E82" s="5">
        <v>1.278623566031456E-2</v>
      </c>
      <c r="F82" s="5">
        <v>1.2677124701440331E-2</v>
      </c>
      <c r="G82" s="5">
        <v>0.29904698434238369</v>
      </c>
      <c r="H82" s="5">
        <v>5.1161769777536392E-2</v>
      </c>
      <c r="I82" s="5">
        <v>5.1467042416334152E-2</v>
      </c>
      <c r="J82" s="5">
        <v>0.78317571916318529</v>
      </c>
      <c r="K82" s="5">
        <v>3.6974254995584488E-2</v>
      </c>
      <c r="L82" s="5">
        <v>3.6950927227735519E-2</v>
      </c>
      <c r="M82" s="5">
        <v>0.56489065922597936</v>
      </c>
      <c r="N82" s="5">
        <v>4.4361084699630737E-2</v>
      </c>
      <c r="O82" s="5">
        <v>4.4405918568372733E-2</v>
      </c>
      <c r="P82" s="5">
        <v>0.74950336423980313</v>
      </c>
    </row>
    <row r="83" spans="1:16">
      <c r="A83" s="6" t="s">
        <v>349</v>
      </c>
      <c r="B83" s="6" t="s">
        <v>17</v>
      </c>
      <c r="C83" s="5">
        <v>3.3613454550504678E-2</v>
      </c>
      <c r="D83" s="5">
        <v>3.3706400543451309E-2</v>
      </c>
      <c r="E83" s="5">
        <v>5.2502959966659553E-2</v>
      </c>
      <c r="F83" s="5">
        <v>5.2709117531776428E-2</v>
      </c>
      <c r="G83" s="5">
        <v>0.72613998166903448</v>
      </c>
      <c r="H83" s="5">
        <v>1.9529910758137699E-2</v>
      </c>
      <c r="I83" s="5">
        <v>1.9579056650400158E-2</v>
      </c>
      <c r="J83" s="5">
        <v>-0.4629245556504441</v>
      </c>
      <c r="K83" s="5">
        <v>2.880749478936195E-2</v>
      </c>
      <c r="L83" s="5">
        <v>2.8831033036112789E-2</v>
      </c>
      <c r="M83" s="5">
        <v>-0.26758737650632758</v>
      </c>
      <c r="N83" s="5">
        <v>4.1877727955579758E-2</v>
      </c>
      <c r="O83" s="5">
        <v>4.1845429688692093E-2</v>
      </c>
      <c r="P83" s="5">
        <v>-0.72227933853429083</v>
      </c>
    </row>
    <row r="84" spans="1:16">
      <c r="A84" s="6" t="s">
        <v>348</v>
      </c>
      <c r="B84" s="6" t="s">
        <v>12</v>
      </c>
      <c r="C84" s="5">
        <v>3.3480148762464523E-2</v>
      </c>
      <c r="D84" s="5">
        <v>3.3556539565324783E-2</v>
      </c>
      <c r="E84" s="5">
        <v>1.4115649275481699E-2</v>
      </c>
      <c r="F84" s="5">
        <v>1.4079504646360871E-2</v>
      </c>
      <c r="G84" s="5">
        <v>-3.246008909868027E-2</v>
      </c>
      <c r="H84" s="5">
        <v>4.8166673630475998E-2</v>
      </c>
      <c r="I84" s="5">
        <v>4.8413507640361793E-2</v>
      </c>
      <c r="J84" s="5">
        <v>0.80547674279291059</v>
      </c>
      <c r="K84" s="5">
        <v>3.8158129900693893E-2</v>
      </c>
      <c r="L84" s="5">
        <v>3.8176607340574258E-2</v>
      </c>
      <c r="M84" s="5">
        <v>0.40155807013988343</v>
      </c>
      <c r="N84" s="5">
        <v>2.7769140899181369E-2</v>
      </c>
      <c r="O84" s="5">
        <v>2.787692658603191E-2</v>
      </c>
      <c r="P84" s="5">
        <v>0.72230385162925392</v>
      </c>
    </row>
    <row r="85" spans="1:16">
      <c r="A85" s="6" t="s">
        <v>347</v>
      </c>
      <c r="B85" s="6" t="s">
        <v>12</v>
      </c>
      <c r="C85" s="5">
        <v>3.3288180828094482E-2</v>
      </c>
      <c r="D85" s="5">
        <v>3.3523086458444602E-2</v>
      </c>
      <c r="E85" s="5">
        <v>5.5676911026239402E-2</v>
      </c>
      <c r="F85" s="5">
        <v>5.6124299764633179E-2</v>
      </c>
      <c r="G85" s="5">
        <v>0.42743330873402091</v>
      </c>
      <c r="H85" s="5">
        <v>2.767548710107803E-2</v>
      </c>
      <c r="I85" s="5">
        <v>2.7966538444161419E-2</v>
      </c>
      <c r="J85" s="5">
        <v>0.54630021830512765</v>
      </c>
      <c r="K85" s="5">
        <v>1.651214063167572E-2</v>
      </c>
      <c r="L85" s="5">
        <v>1.647842675447464E-2</v>
      </c>
      <c r="M85" s="5">
        <v>-0.17575470631562271</v>
      </c>
      <c r="N85" s="5">
        <v>1.420300174504519E-2</v>
      </c>
      <c r="O85" s="5">
        <v>1.4182001352310181E-2</v>
      </c>
      <c r="P85" s="5">
        <v>0.48811477214682347</v>
      </c>
    </row>
    <row r="86" spans="1:16">
      <c r="A86" s="6" t="s">
        <v>346</v>
      </c>
      <c r="B86" s="6" t="s">
        <v>12</v>
      </c>
      <c r="C86" s="5">
        <v>3.3041875809431083E-2</v>
      </c>
      <c r="D86" s="5">
        <v>3.303784504532814E-2</v>
      </c>
      <c r="E86" s="5">
        <v>2.7311591431498531E-2</v>
      </c>
      <c r="F86" s="5">
        <v>2.7243265882134441E-2</v>
      </c>
      <c r="G86" s="5">
        <v>1.9344863993411801E-2</v>
      </c>
      <c r="H86" s="5">
        <v>5.4064463824033737E-2</v>
      </c>
      <c r="I86" s="5">
        <v>5.4375898092985153E-2</v>
      </c>
      <c r="J86" s="5">
        <v>-0.66864593536275185</v>
      </c>
      <c r="K86" s="5">
        <v>1.7749568447470662E-2</v>
      </c>
      <c r="L86" s="5">
        <v>1.7494365572929379E-2</v>
      </c>
      <c r="M86" s="5">
        <v>-0.46970708129668448</v>
      </c>
      <c r="N86" s="5">
        <v>4.5005891472101212E-2</v>
      </c>
      <c r="O86" s="5">
        <v>4.541054368019104E-2</v>
      </c>
      <c r="P86" s="5">
        <v>-0.54264334259499158</v>
      </c>
    </row>
    <row r="87" spans="1:16">
      <c r="A87" s="6" t="s">
        <v>345</v>
      </c>
      <c r="B87" s="6" t="s">
        <v>17</v>
      </c>
      <c r="C87" s="5">
        <v>3.2892726361751563E-2</v>
      </c>
      <c r="D87" s="5">
        <v>3.2930124551057822E-2</v>
      </c>
      <c r="E87" s="5">
        <v>1.5277432277798649E-2</v>
      </c>
      <c r="F87" s="5">
        <v>1.528873387724161E-2</v>
      </c>
      <c r="G87" s="5">
        <v>-0.18019002908261861</v>
      </c>
      <c r="H87" s="5">
        <v>2.4909500032663349E-2</v>
      </c>
      <c r="I87" s="5">
        <v>2.4927878752350811E-2</v>
      </c>
      <c r="J87" s="5">
        <v>-0.68595532719907804</v>
      </c>
      <c r="K87" s="5">
        <v>5.849124863743782E-2</v>
      </c>
      <c r="L87" s="5">
        <v>5.8573756366968148E-2</v>
      </c>
      <c r="M87" s="5">
        <v>-0.68173019025268144</v>
      </c>
      <c r="N87" s="5">
        <v>7.9369291663169861E-2</v>
      </c>
      <c r="O87" s="5">
        <v>7.95474573969841E-2</v>
      </c>
      <c r="P87" s="5">
        <v>-0.82587081007614138</v>
      </c>
    </row>
    <row r="88" spans="1:16">
      <c r="A88" s="6" t="s">
        <v>344</v>
      </c>
      <c r="B88" s="6" t="s">
        <v>12</v>
      </c>
      <c r="C88" s="5">
        <v>3.2846998423337943E-2</v>
      </c>
      <c r="D88" s="5">
        <v>3.2908767461776733E-2</v>
      </c>
      <c r="E88" s="5">
        <v>2.151482738554478E-2</v>
      </c>
      <c r="F88" s="5">
        <v>2.1632205694913861E-2</v>
      </c>
      <c r="G88" s="5">
        <v>0.22267385912660001</v>
      </c>
      <c r="H88" s="5">
        <v>1.0304759256541731E-2</v>
      </c>
      <c r="I88" s="5">
        <v>1.028316468000412E-2</v>
      </c>
      <c r="J88" s="5">
        <v>0.10308909159659881</v>
      </c>
      <c r="K88" s="5">
        <v>6.6721417009830475E-2</v>
      </c>
      <c r="L88" s="5">
        <v>6.6810928285121918E-2</v>
      </c>
      <c r="M88" s="5">
        <v>0.74019609093714611</v>
      </c>
      <c r="N88" s="5">
        <v>1.265676226466894E-2</v>
      </c>
      <c r="O88" s="5">
        <v>1.248750556260347E-2</v>
      </c>
      <c r="P88" s="5">
        <v>0.36834984060925302</v>
      </c>
    </row>
    <row r="89" spans="1:16">
      <c r="A89" s="6" t="s">
        <v>343</v>
      </c>
      <c r="B89" s="6" t="s">
        <v>17</v>
      </c>
      <c r="C89" s="5">
        <v>3.2846696674823761E-2</v>
      </c>
      <c r="D89" s="5">
        <v>3.266352042555809E-2</v>
      </c>
      <c r="E89" s="5">
        <v>4.0338043123483658E-2</v>
      </c>
      <c r="F89" s="5">
        <v>3.9719242602586753E-2</v>
      </c>
      <c r="G89" s="5">
        <v>0.64638119315141407</v>
      </c>
      <c r="H89" s="5">
        <v>3.8549318909645081E-2</v>
      </c>
      <c r="I89" s="5">
        <v>3.8583572953939438E-2</v>
      </c>
      <c r="J89" s="5">
        <v>0.77250567240008361</v>
      </c>
      <c r="K89" s="5">
        <v>1.9652727991342541E-2</v>
      </c>
      <c r="L89" s="5">
        <v>1.9687743857502941E-2</v>
      </c>
      <c r="M89" s="5">
        <v>0.57824759363084477</v>
      </c>
      <c r="N89" s="5">
        <v>5.6147374212741852E-2</v>
      </c>
      <c r="O89" s="5">
        <v>5.6169323623180389E-2</v>
      </c>
      <c r="P89" s="5">
        <v>0.66224311222309862</v>
      </c>
    </row>
    <row r="90" spans="1:16">
      <c r="A90" s="6" t="s">
        <v>342</v>
      </c>
      <c r="B90" s="6" t="s">
        <v>17</v>
      </c>
      <c r="C90" s="5">
        <v>3.2459232956171043E-2</v>
      </c>
      <c r="D90" s="5">
        <v>3.2409094274044037E-2</v>
      </c>
      <c r="E90" s="5">
        <v>2.595674246549606E-2</v>
      </c>
      <c r="F90" s="5">
        <v>2.5899974629282951E-2</v>
      </c>
      <c r="G90" s="5">
        <v>-0.5154801331055765</v>
      </c>
      <c r="H90" s="5">
        <v>1.358605735003948E-2</v>
      </c>
      <c r="I90" s="5">
        <v>1.360065210610628E-2</v>
      </c>
      <c r="J90" s="5">
        <v>-0.2035153621048669</v>
      </c>
      <c r="K90" s="5">
        <v>5.783490464091301E-2</v>
      </c>
      <c r="L90" s="5">
        <v>5.7726655155420303E-2</v>
      </c>
      <c r="M90" s="5">
        <v>-0.70741478778582112</v>
      </c>
      <c r="N90" s="5">
        <v>1.067945268005133E-2</v>
      </c>
      <c r="O90" s="5">
        <v>1.061410177499056E-2</v>
      </c>
      <c r="P90" s="5">
        <v>-5.7116540035922821E-2</v>
      </c>
    </row>
    <row r="91" spans="1:16">
      <c r="A91" s="6" t="s">
        <v>341</v>
      </c>
      <c r="B91" s="6" t="s">
        <v>17</v>
      </c>
      <c r="C91" s="5">
        <v>3.2250579446554177E-2</v>
      </c>
      <c r="D91" s="5">
        <v>3.2300665974616997E-2</v>
      </c>
      <c r="E91" s="5">
        <v>4.1357032954692841E-2</v>
      </c>
      <c r="F91" s="5">
        <v>4.1490979492664337E-2</v>
      </c>
      <c r="G91" s="5">
        <v>-0.66756173650710326</v>
      </c>
      <c r="H91" s="5">
        <v>3.8960773497819901E-2</v>
      </c>
      <c r="I91" s="5">
        <v>3.9117932319641113E-2</v>
      </c>
      <c r="J91" s="5">
        <v>-0.680473296149391</v>
      </c>
      <c r="K91" s="5">
        <v>1.643392629921436E-2</v>
      </c>
      <c r="L91" s="5">
        <v>1.629308424890041E-2</v>
      </c>
      <c r="M91" s="5">
        <v>0.28504475667157853</v>
      </c>
      <c r="N91" s="5">
        <v>1.1985288932919501E-2</v>
      </c>
      <c r="O91" s="5">
        <v>1.198629941791296E-2</v>
      </c>
      <c r="P91" s="5">
        <v>0.153742528512231</v>
      </c>
    </row>
    <row r="92" spans="1:16">
      <c r="A92" s="6" t="s">
        <v>340</v>
      </c>
      <c r="B92" s="6" t="s">
        <v>12</v>
      </c>
      <c r="C92" s="5">
        <v>3.2158639281988137E-2</v>
      </c>
      <c r="D92" s="5">
        <v>3.2249387353658683E-2</v>
      </c>
      <c r="E92" s="5">
        <v>3.2020870596170432E-2</v>
      </c>
      <c r="F92" s="5">
        <v>3.2230570912361152E-2</v>
      </c>
      <c r="G92" s="5">
        <v>0.69396078817137796</v>
      </c>
      <c r="H92" s="5">
        <v>1.335257478058338E-2</v>
      </c>
      <c r="I92" s="5">
        <v>1.305185165256262E-2</v>
      </c>
      <c r="J92" s="5">
        <v>0.29847964689579659</v>
      </c>
      <c r="K92" s="5">
        <v>5.1102463155984879E-2</v>
      </c>
      <c r="L92" s="5">
        <v>5.1465742290019989E-2</v>
      </c>
      <c r="M92" s="5">
        <v>0.43726059648622612</v>
      </c>
      <c r="N92" s="5">
        <v>2.2046618163585659E-2</v>
      </c>
      <c r="O92" s="5">
        <v>2.1797109395265579E-2</v>
      </c>
      <c r="P92" s="5">
        <v>-0.34908721306861928</v>
      </c>
    </row>
    <row r="93" spans="1:16">
      <c r="A93" s="6" t="s">
        <v>339</v>
      </c>
      <c r="B93" s="6" t="s">
        <v>17</v>
      </c>
      <c r="C93" s="5">
        <v>3.197629377245903E-2</v>
      </c>
      <c r="D93" s="5">
        <v>3.2076705247163773E-2</v>
      </c>
      <c r="E93" s="5">
        <v>1.674303226172924E-2</v>
      </c>
      <c r="F93" s="5">
        <v>1.6802385449409481E-2</v>
      </c>
      <c r="G93" s="5">
        <v>-0.42380304372708222</v>
      </c>
      <c r="H93" s="5">
        <v>2.8598971664905552E-2</v>
      </c>
      <c r="I93" s="5">
        <v>2.8679529204964641E-2</v>
      </c>
      <c r="J93" s="5">
        <v>-0.65724422838085139</v>
      </c>
      <c r="K93" s="5">
        <v>5.0586871802806847E-2</v>
      </c>
      <c r="L93" s="5">
        <v>5.0748206675052643E-2</v>
      </c>
      <c r="M93" s="5">
        <v>-0.75127829548797798</v>
      </c>
      <c r="N93" s="5">
        <v>3.2171308994293213E-2</v>
      </c>
      <c r="O93" s="5">
        <v>3.2281309366226203E-2</v>
      </c>
      <c r="P93" s="5">
        <v>-0.68809539273963061</v>
      </c>
    </row>
    <row r="94" spans="1:16">
      <c r="A94" s="6" t="s">
        <v>338</v>
      </c>
      <c r="B94" s="6" t="s">
        <v>0</v>
      </c>
      <c r="C94" s="5">
        <v>3.1825851649045937E-2</v>
      </c>
      <c r="D94" s="5">
        <v>3.1138956546783451E-2</v>
      </c>
      <c r="E94" s="5">
        <v>1.553450990468264E-2</v>
      </c>
      <c r="F94" s="5">
        <v>1.5752473846077919E-2</v>
      </c>
      <c r="G94" s="5">
        <v>5.1210038083831309E-2</v>
      </c>
      <c r="H94" s="5">
        <v>3.8517769426107407E-2</v>
      </c>
      <c r="I94" s="5">
        <v>3.4787993878126137E-2</v>
      </c>
      <c r="J94" s="5">
        <v>0.65241843520903264</v>
      </c>
      <c r="K94" s="5">
        <v>4.1425280272960663E-2</v>
      </c>
      <c r="L94" s="5">
        <v>4.2876403778791428E-2</v>
      </c>
      <c r="M94" s="5">
        <v>-0.60668547388162619</v>
      </c>
      <c r="N94" s="5">
        <v>4.0854074060916901E-2</v>
      </c>
      <c r="O94" s="5">
        <v>4.0610779076814651E-2</v>
      </c>
      <c r="P94" s="5">
        <v>0.7276772507108703</v>
      </c>
    </row>
    <row r="95" spans="1:16">
      <c r="A95" s="6" t="s">
        <v>337</v>
      </c>
      <c r="B95" s="6" t="s">
        <v>12</v>
      </c>
      <c r="C95" s="5">
        <v>3.1787823885679238E-2</v>
      </c>
      <c r="D95" s="5">
        <v>3.1619757413864143E-2</v>
      </c>
      <c r="E95" s="5">
        <v>3.7216931581497192E-2</v>
      </c>
      <c r="F95" s="5">
        <v>3.7061698734760277E-2</v>
      </c>
      <c r="G95" s="5">
        <v>-0.62868168915120737</v>
      </c>
      <c r="H95" s="5">
        <v>4.6095684170722961E-2</v>
      </c>
      <c r="I95" s="5">
        <v>4.6345438808202737E-2</v>
      </c>
      <c r="J95" s="5">
        <v>-0.73424100107175383</v>
      </c>
      <c r="K95" s="5">
        <v>1.2050853110849861E-2</v>
      </c>
      <c r="L95" s="5">
        <v>1.1452139355242251E-2</v>
      </c>
      <c r="M95" s="5">
        <v>-0.59157746908089492</v>
      </c>
      <c r="N95" s="5">
        <v>5.067833885550499E-2</v>
      </c>
      <c r="O95" s="5">
        <v>5.0717409700155258E-2</v>
      </c>
      <c r="P95" s="5">
        <v>-0.8130203408693476</v>
      </c>
    </row>
    <row r="96" spans="1:16">
      <c r="A96" s="6" t="s">
        <v>336</v>
      </c>
      <c r="B96" s="6" t="s">
        <v>17</v>
      </c>
      <c r="C96" s="5">
        <v>3.1402017921209342E-2</v>
      </c>
      <c r="D96" s="5">
        <v>3.14328633248806E-2</v>
      </c>
      <c r="E96" s="5">
        <v>3.0170625075697899E-2</v>
      </c>
      <c r="F96" s="5">
        <v>3.0266948044300079E-2</v>
      </c>
      <c r="G96" s="5">
        <v>0.65335316142185496</v>
      </c>
      <c r="H96" s="5">
        <v>5.1892176270484917E-2</v>
      </c>
      <c r="I96" s="5">
        <v>5.1916114985942841E-2</v>
      </c>
      <c r="J96" s="5">
        <v>0.72893978399396708</v>
      </c>
      <c r="K96" s="5">
        <v>1.214325055480003E-2</v>
      </c>
      <c r="L96" s="5">
        <v>1.211552694439888E-2</v>
      </c>
      <c r="M96" s="5">
        <v>0.30601519668896121</v>
      </c>
      <c r="N96" s="5">
        <v>8.6521683260798454E-3</v>
      </c>
      <c r="O96" s="5">
        <v>8.5957115516066551E-3</v>
      </c>
      <c r="P96" s="5">
        <v>-0.50943186320596967</v>
      </c>
    </row>
    <row r="97" spans="1:16">
      <c r="A97" s="6" t="s">
        <v>335</v>
      </c>
      <c r="B97" s="6" t="s">
        <v>17</v>
      </c>
      <c r="C97" s="5">
        <v>3.1342297792434692E-2</v>
      </c>
      <c r="D97" s="5">
        <v>3.1289782375097268E-2</v>
      </c>
      <c r="E97" s="5">
        <v>3.5959932953119278E-2</v>
      </c>
      <c r="F97" s="5">
        <v>3.6089807748794563E-2</v>
      </c>
      <c r="G97" s="5">
        <v>-0.7235371073887974</v>
      </c>
      <c r="H97" s="5">
        <v>2.6406940072774891E-2</v>
      </c>
      <c r="I97" s="5">
        <v>2.6369316503405571E-2</v>
      </c>
      <c r="J97" s="5">
        <v>-0.41431192946538631</v>
      </c>
      <c r="K97" s="5">
        <v>3.1660020351409912E-2</v>
      </c>
      <c r="L97" s="5">
        <v>3.141021728515625E-2</v>
      </c>
      <c r="M97" s="5">
        <v>-0.54479686471250155</v>
      </c>
      <c r="N97" s="5">
        <v>8.0792279914021492E-3</v>
      </c>
      <c r="O97" s="5">
        <v>8.0859027802944183E-3</v>
      </c>
      <c r="P97" s="5">
        <v>-0.42621697007211262</v>
      </c>
    </row>
    <row r="98" spans="1:16">
      <c r="A98" s="6" t="s">
        <v>334</v>
      </c>
      <c r="B98" s="6" t="s">
        <v>12</v>
      </c>
      <c r="C98" s="5">
        <v>3.1228991225361821E-2</v>
      </c>
      <c r="D98" s="5">
        <v>3.1447529792785638E-2</v>
      </c>
      <c r="E98" s="5">
        <v>2.226401120424271E-2</v>
      </c>
      <c r="F98" s="5">
        <v>2.226678654551506E-2</v>
      </c>
      <c r="G98" s="5">
        <v>-0.32795599797959002</v>
      </c>
      <c r="H98" s="5">
        <v>6.2564350664615631E-2</v>
      </c>
      <c r="I98" s="5">
        <v>6.3110426068305969E-2</v>
      </c>
      <c r="J98" s="5">
        <v>-0.77829042189607356</v>
      </c>
      <c r="K98" s="5">
        <v>8.8586155325174332E-3</v>
      </c>
      <c r="L98" s="5">
        <v>8.9653776958584785E-3</v>
      </c>
      <c r="M98" s="5">
        <v>0.14878468684054799</v>
      </c>
      <c r="N98" s="5">
        <v>1.3435018248856069E-2</v>
      </c>
      <c r="O98" s="5">
        <v>1.350751146674156E-2</v>
      </c>
      <c r="P98" s="5">
        <v>-0.59126773790923959</v>
      </c>
    </row>
    <row r="99" spans="1:16">
      <c r="A99" s="6" t="s">
        <v>333</v>
      </c>
      <c r="B99" s="6" t="s">
        <v>17</v>
      </c>
      <c r="C99" s="5">
        <v>3.0271446332335469E-2</v>
      </c>
      <c r="D99" s="5">
        <v>3.0326500535011292E-2</v>
      </c>
      <c r="E99" s="5">
        <v>3.5276506096124649E-2</v>
      </c>
      <c r="F99" s="5">
        <v>3.5269990563392639E-2</v>
      </c>
      <c r="G99" s="5">
        <v>-0.26002612158302219</v>
      </c>
      <c r="H99" s="5">
        <v>3.4038178622722633E-2</v>
      </c>
      <c r="I99" s="5">
        <v>3.4231461584568017E-2</v>
      </c>
      <c r="J99" s="5">
        <v>0.63075939131493508</v>
      </c>
      <c r="K99" s="5">
        <v>2.149964869022369E-2</v>
      </c>
      <c r="L99" s="5">
        <v>2.1478047594428059E-2</v>
      </c>
      <c r="M99" s="5">
        <v>-0.44765248166677979</v>
      </c>
      <c r="N99" s="5">
        <v>1.70082300901413E-2</v>
      </c>
      <c r="O99" s="5">
        <v>1.700589619576931E-2</v>
      </c>
      <c r="P99" s="5">
        <v>-0.47000347626522693</v>
      </c>
    </row>
    <row r="100" spans="1:16">
      <c r="A100" s="6" t="s">
        <v>332</v>
      </c>
      <c r="B100" s="6" t="s">
        <v>12</v>
      </c>
      <c r="C100" s="5">
        <v>3.0135521665215489E-2</v>
      </c>
      <c r="D100" s="5">
        <v>3.000546433031559E-2</v>
      </c>
      <c r="E100" s="5">
        <v>1.9421428442001339E-2</v>
      </c>
      <c r="F100" s="5">
        <v>1.8988855183124539E-2</v>
      </c>
      <c r="G100" s="5">
        <v>-0.461336167984221</v>
      </c>
      <c r="H100" s="5">
        <v>2.9753493145108219E-2</v>
      </c>
      <c r="I100" s="5">
        <v>2.9906259849667549E-2</v>
      </c>
      <c r="J100" s="5">
        <v>0.18107035429708021</v>
      </c>
      <c r="K100" s="5">
        <v>4.1231643408536911E-2</v>
      </c>
      <c r="L100" s="5">
        <v>4.1121277958154678E-2</v>
      </c>
      <c r="M100" s="5">
        <v>0.63359232909475194</v>
      </c>
      <c r="N100" s="5">
        <v>2.1409571170806881E-2</v>
      </c>
      <c r="O100" s="5">
        <v>2.129137143492699E-2</v>
      </c>
      <c r="P100" s="5">
        <v>0.7319614351468674</v>
      </c>
    </row>
    <row r="101" spans="1:16">
      <c r="A101" s="6" t="s">
        <v>331</v>
      </c>
      <c r="B101" s="6" t="s">
        <v>12</v>
      </c>
      <c r="C101" s="5">
        <v>3.011430241167545E-2</v>
      </c>
      <c r="D101" s="5">
        <v>3.0209517106413841E-2</v>
      </c>
      <c r="E101" s="5">
        <v>3.4185588359832757E-2</v>
      </c>
      <c r="F101" s="5">
        <v>3.4208867698907852E-2</v>
      </c>
      <c r="G101" s="5">
        <v>0.70274187026935142</v>
      </c>
      <c r="H101" s="5">
        <v>2.5424180552363399E-2</v>
      </c>
      <c r="I101" s="5">
        <v>2.5663265958428379E-2</v>
      </c>
      <c r="J101" s="5">
        <v>0.34551995312517769</v>
      </c>
      <c r="K101" s="5">
        <v>3.0733143910765651E-2</v>
      </c>
      <c r="L101" s="5">
        <v>3.0756412073969841E-2</v>
      </c>
      <c r="M101" s="5">
        <v>0.55076904796740034</v>
      </c>
      <c r="N101" s="5">
        <v>3.5257346928119659E-2</v>
      </c>
      <c r="O101" s="5">
        <v>3.554486483335495E-2</v>
      </c>
      <c r="P101" s="5">
        <v>0.76625430911486303</v>
      </c>
    </row>
    <row r="102" spans="1:16">
      <c r="A102" s="6" t="s">
        <v>330</v>
      </c>
      <c r="B102" s="6" t="s">
        <v>12</v>
      </c>
      <c r="C102" s="5">
        <v>3.0048742890357971E-2</v>
      </c>
      <c r="D102" s="5">
        <v>2.9897058382630352E-2</v>
      </c>
      <c r="E102" s="5">
        <v>3.4669626504182822E-2</v>
      </c>
      <c r="F102" s="5">
        <v>3.434322401881218E-2</v>
      </c>
      <c r="G102" s="5">
        <v>0.47182721452627158</v>
      </c>
      <c r="H102" s="5">
        <v>1.138955540955067E-2</v>
      </c>
      <c r="I102" s="5">
        <v>1.112782396376133E-2</v>
      </c>
      <c r="J102" s="5">
        <v>0.39405326416333492</v>
      </c>
      <c r="K102" s="5">
        <v>4.4087044894695282E-2</v>
      </c>
      <c r="L102" s="5">
        <v>4.4220130890607827E-2</v>
      </c>
      <c r="M102" s="5">
        <v>0.69243969982170539</v>
      </c>
      <c r="N102" s="5">
        <v>4.6010319143533707E-2</v>
      </c>
      <c r="O102" s="5">
        <v>4.6119056642055511E-2</v>
      </c>
      <c r="P102" s="5">
        <v>0.71587494360783765</v>
      </c>
    </row>
    <row r="103" spans="1:16">
      <c r="A103" s="6" t="s">
        <v>329</v>
      </c>
      <c r="B103" s="6" t="s">
        <v>17</v>
      </c>
      <c r="C103" s="5">
        <v>2.9814774170517921E-2</v>
      </c>
      <c r="D103" s="5">
        <v>2.981348522007465E-2</v>
      </c>
      <c r="E103" s="5">
        <v>1.530897244811058E-2</v>
      </c>
      <c r="F103" s="5">
        <v>1.528614480048418E-2</v>
      </c>
      <c r="G103" s="5">
        <v>0.46893519353255297</v>
      </c>
      <c r="H103" s="5">
        <v>1.4979802072048191E-2</v>
      </c>
      <c r="I103" s="5">
        <v>1.496039237827063E-2</v>
      </c>
      <c r="J103" s="5">
        <v>0.34067560018759219</v>
      </c>
      <c r="K103" s="5">
        <v>5.9155549854040153E-2</v>
      </c>
      <c r="L103" s="5">
        <v>5.9193920344114297E-2</v>
      </c>
      <c r="M103" s="5">
        <v>-0.75632570862442761</v>
      </c>
      <c r="N103" s="5">
        <v>1.3161845505237579E-2</v>
      </c>
      <c r="O103" s="5">
        <v>1.318656466901302E-2</v>
      </c>
      <c r="P103" s="5">
        <v>-0.19557875899260529</v>
      </c>
    </row>
    <row r="104" spans="1:16">
      <c r="A104" s="6" t="s">
        <v>328</v>
      </c>
      <c r="B104" s="6" t="s">
        <v>17</v>
      </c>
      <c r="C104" s="5">
        <v>2.9620775952935219E-2</v>
      </c>
      <c r="D104" s="5">
        <v>2.9739610850811001E-2</v>
      </c>
      <c r="E104" s="5">
        <v>3.0108783394098278E-2</v>
      </c>
      <c r="F104" s="5">
        <v>3.0248047783970829E-2</v>
      </c>
      <c r="G104" s="5">
        <v>0.57796114939593135</v>
      </c>
      <c r="H104" s="5">
        <v>1.7035160213708881E-2</v>
      </c>
      <c r="I104" s="5">
        <v>1.7101960256695751E-2</v>
      </c>
      <c r="J104" s="5">
        <v>0.72511782496053423</v>
      </c>
      <c r="K104" s="5">
        <v>4.1718386113643653E-2</v>
      </c>
      <c r="L104" s="5">
        <v>4.1868828237056732E-2</v>
      </c>
      <c r="M104" s="5">
        <v>0.43276902434179221</v>
      </c>
      <c r="N104" s="5">
        <v>1.205649320036173E-2</v>
      </c>
      <c r="O104" s="5">
        <v>1.202146243304014E-2</v>
      </c>
      <c r="P104" s="5">
        <v>0.35012640402398598</v>
      </c>
    </row>
    <row r="105" spans="1:16">
      <c r="A105" s="6" t="s">
        <v>327</v>
      </c>
      <c r="B105" s="6" t="s">
        <v>12</v>
      </c>
      <c r="C105" s="5">
        <v>2.9343267902731899E-2</v>
      </c>
      <c r="D105" s="5">
        <v>2.9497856274247169E-2</v>
      </c>
      <c r="E105" s="5">
        <v>1.2828478589653971E-2</v>
      </c>
      <c r="F105" s="5">
        <v>1.2793866917490959E-2</v>
      </c>
      <c r="G105" s="5">
        <v>1.7480453049103829E-2</v>
      </c>
      <c r="H105" s="5">
        <v>5.9498351067304611E-2</v>
      </c>
      <c r="I105" s="5">
        <v>5.9900704771280289E-2</v>
      </c>
      <c r="J105" s="5">
        <v>-0.67901950581243742</v>
      </c>
      <c r="K105" s="5">
        <v>1.5702975913882259E-2</v>
      </c>
      <c r="L105" s="5">
        <v>1.5798997133970261E-2</v>
      </c>
      <c r="M105" s="5">
        <v>0.34361843082282439</v>
      </c>
      <c r="N105" s="5">
        <v>1.1076877824962141E-2</v>
      </c>
      <c r="O105" s="5">
        <v>1.1142426170408729E-2</v>
      </c>
      <c r="P105" s="5">
        <v>-0.46283593195678102</v>
      </c>
    </row>
    <row r="106" spans="1:16">
      <c r="A106" s="6" t="s">
        <v>326</v>
      </c>
      <c r="B106" s="6" t="s">
        <v>12</v>
      </c>
      <c r="C106" s="5">
        <v>2.930266410112381E-2</v>
      </c>
      <c r="D106" s="5">
        <v>2.9276276007294651E-2</v>
      </c>
      <c r="E106" s="5">
        <v>3.5041511058807373E-2</v>
      </c>
      <c r="F106" s="5">
        <v>3.4846711903810501E-2</v>
      </c>
      <c r="G106" s="5">
        <v>0.19078829473104489</v>
      </c>
      <c r="H106" s="5">
        <v>3.6209605634212487E-2</v>
      </c>
      <c r="I106" s="5">
        <v>3.6202043294906623E-2</v>
      </c>
      <c r="J106" s="5">
        <v>0.61844703348964858</v>
      </c>
      <c r="K106" s="5">
        <v>1.665687374770641E-2</v>
      </c>
      <c r="L106" s="5">
        <v>1.6780080273747441E-2</v>
      </c>
      <c r="M106" s="5">
        <v>0.28688932064596018</v>
      </c>
      <c r="N106" s="5">
        <v>1.540469285100698E-2</v>
      </c>
      <c r="O106" s="5">
        <v>1.5312437899410719E-2</v>
      </c>
      <c r="P106" s="5">
        <v>0.19582303028825959</v>
      </c>
    </row>
    <row r="107" spans="1:16">
      <c r="A107" s="6" t="s">
        <v>325</v>
      </c>
      <c r="B107" s="6" t="s">
        <v>12</v>
      </c>
      <c r="C107" s="5">
        <v>2.9239678755402568E-2</v>
      </c>
      <c r="D107" s="5">
        <v>2.941913902759552E-2</v>
      </c>
      <c r="E107" s="5">
        <v>1.6123086214065548E-2</v>
      </c>
      <c r="F107" s="5">
        <v>1.6241420060396191E-2</v>
      </c>
      <c r="G107" s="5">
        <v>-0.25665872878816742</v>
      </c>
      <c r="H107" s="5">
        <v>1.8532022833824161E-2</v>
      </c>
      <c r="I107" s="5">
        <v>1.8657537177205089E-2</v>
      </c>
      <c r="J107" s="5">
        <v>-0.3104972293203862</v>
      </c>
      <c r="K107" s="5">
        <v>5.3063932806253433E-2</v>
      </c>
      <c r="L107" s="5">
        <v>5.3358461707830429E-2</v>
      </c>
      <c r="M107" s="5">
        <v>0.45974064702787171</v>
      </c>
      <c r="N107" s="5">
        <v>2.0599182695150379E-2</v>
      </c>
      <c r="O107" s="5">
        <v>2.0573025569319729E-2</v>
      </c>
      <c r="P107" s="5">
        <v>-0.1131145645213575</v>
      </c>
    </row>
    <row r="108" spans="1:16">
      <c r="A108" s="6" t="s">
        <v>324</v>
      </c>
      <c r="B108" s="6" t="s">
        <v>17</v>
      </c>
      <c r="C108" s="5">
        <v>2.9075602069497108E-2</v>
      </c>
      <c r="D108" s="5">
        <v>2.9105812311172489E-2</v>
      </c>
      <c r="E108" s="5">
        <v>3.4125544130802148E-2</v>
      </c>
      <c r="F108" s="5">
        <v>3.4193728119134903E-2</v>
      </c>
      <c r="G108" s="5">
        <v>-0.38448314093852182</v>
      </c>
      <c r="H108" s="5">
        <v>1.259026955813169E-2</v>
      </c>
      <c r="I108" s="5">
        <v>1.2527318671345711E-2</v>
      </c>
      <c r="J108" s="5">
        <v>0.1524671269175272</v>
      </c>
      <c r="K108" s="5">
        <v>4.0510989725589752E-2</v>
      </c>
      <c r="L108" s="5">
        <v>4.059639573097229E-2</v>
      </c>
      <c r="M108" s="5">
        <v>0.58740876008993681</v>
      </c>
      <c r="N108" s="5">
        <v>1.497794222086668E-2</v>
      </c>
      <c r="O108" s="5">
        <v>1.489413343369961E-2</v>
      </c>
      <c r="P108" s="5">
        <v>0.42064375800854398</v>
      </c>
    </row>
    <row r="109" spans="1:16">
      <c r="A109" s="6" t="s">
        <v>323</v>
      </c>
      <c r="B109" s="6" t="s">
        <v>17</v>
      </c>
      <c r="C109" s="5">
        <v>2.9036318883299831E-2</v>
      </c>
      <c r="D109" s="5">
        <v>2.904164232313633E-2</v>
      </c>
      <c r="E109" s="5">
        <v>4.3984964489936829E-2</v>
      </c>
      <c r="F109" s="5">
        <v>4.4151987880468369E-2</v>
      </c>
      <c r="G109" s="5">
        <v>-0.73782799710931346</v>
      </c>
      <c r="H109" s="5">
        <v>1.896775513887405E-2</v>
      </c>
      <c r="I109" s="5">
        <v>1.8917899578809742E-2</v>
      </c>
      <c r="J109" s="5">
        <v>0.41476818820547529</v>
      </c>
      <c r="K109" s="5">
        <v>2.4156233295798302E-2</v>
      </c>
      <c r="L109" s="5">
        <v>2.405503764748573E-2</v>
      </c>
      <c r="M109" s="5">
        <v>-0.66858068319252384</v>
      </c>
      <c r="N109" s="5">
        <v>9.1207148507237434E-3</v>
      </c>
      <c r="O109" s="5">
        <v>9.13190096616745E-3</v>
      </c>
      <c r="P109" s="5">
        <v>-0.1121932519018226</v>
      </c>
    </row>
    <row r="110" spans="1:16">
      <c r="A110" s="6" t="s">
        <v>322</v>
      </c>
      <c r="B110" s="6" t="s">
        <v>17</v>
      </c>
      <c r="C110" s="5">
        <v>2.9028883203864101E-2</v>
      </c>
      <c r="D110" s="5">
        <v>2.9016196727752689E-2</v>
      </c>
      <c r="E110" s="5">
        <v>3.3973600715398788E-2</v>
      </c>
      <c r="F110" s="5">
        <v>3.4022286534309387E-2</v>
      </c>
      <c r="G110" s="5">
        <v>-0.156907550381299</v>
      </c>
      <c r="H110" s="5">
        <v>8.1999888643622398E-3</v>
      </c>
      <c r="I110" s="5">
        <v>8.1473123282194138E-3</v>
      </c>
      <c r="J110" s="5">
        <v>-0.194513799639142</v>
      </c>
      <c r="K110" s="5">
        <v>4.4913057237863541E-2</v>
      </c>
      <c r="L110" s="5">
        <v>4.4878993183374398E-2</v>
      </c>
      <c r="M110" s="5">
        <v>-0.30555970684449818</v>
      </c>
      <c r="N110" s="5">
        <v>1.7515234649181369E-2</v>
      </c>
      <c r="O110" s="5">
        <v>1.7548451200127602E-2</v>
      </c>
      <c r="P110" s="5">
        <v>-0.46118063021996181</v>
      </c>
    </row>
    <row r="111" spans="1:16">
      <c r="A111" s="6" t="s">
        <v>321</v>
      </c>
      <c r="B111" s="6" t="s">
        <v>17</v>
      </c>
      <c r="C111" s="5">
        <v>2.898754924535751E-2</v>
      </c>
      <c r="D111" s="5">
        <v>2.8852164745330811E-2</v>
      </c>
      <c r="E111" s="5">
        <v>4.0889054536819458E-2</v>
      </c>
      <c r="F111" s="5">
        <v>4.0641568601131439E-2</v>
      </c>
      <c r="G111" s="5">
        <v>-0.63214825097500327</v>
      </c>
      <c r="H111" s="5">
        <v>2.4486752226948742E-2</v>
      </c>
      <c r="I111" s="5">
        <v>2.4493426084518429E-2</v>
      </c>
      <c r="J111" s="5">
        <v>0.48084936425519959</v>
      </c>
      <c r="K111" s="5">
        <v>2.1586839109659191E-2</v>
      </c>
      <c r="L111" s="5">
        <v>2.1421497687697411E-2</v>
      </c>
      <c r="M111" s="5">
        <v>0.1886734542871743</v>
      </c>
      <c r="N111" s="5">
        <v>1.9858010113239288E-2</v>
      </c>
      <c r="O111" s="5">
        <v>1.9789032638072971E-2</v>
      </c>
      <c r="P111" s="5">
        <v>-0.38722425644839259</v>
      </c>
    </row>
    <row r="112" spans="1:16">
      <c r="A112" s="6" t="s">
        <v>320</v>
      </c>
      <c r="B112" s="6" t="s">
        <v>12</v>
      </c>
      <c r="C112" s="5">
        <v>2.8986027464270588E-2</v>
      </c>
      <c r="D112" s="5">
        <v>2.9146341606974598E-2</v>
      </c>
      <c r="E112" s="5">
        <v>1.9499568268656731E-2</v>
      </c>
      <c r="F112" s="5">
        <v>1.9697746261954311E-2</v>
      </c>
      <c r="G112" s="5">
        <v>-0.55426630663477883</v>
      </c>
      <c r="H112" s="5">
        <v>3.4260321408510208E-2</v>
      </c>
      <c r="I112" s="5">
        <v>3.4443415701389313E-2</v>
      </c>
      <c r="J112" s="5">
        <v>-0.62769433084463644</v>
      </c>
      <c r="K112" s="5">
        <v>3.319818526506424E-2</v>
      </c>
      <c r="L112" s="5">
        <v>3.3297862857580178E-2</v>
      </c>
      <c r="M112" s="5">
        <v>-0.7687839431603658</v>
      </c>
      <c r="N112" s="5">
        <v>3.5844646394252777E-2</v>
      </c>
      <c r="O112" s="5">
        <v>3.6096420139074333E-2</v>
      </c>
      <c r="P112" s="5">
        <v>-0.71792110599006764</v>
      </c>
    </row>
    <row r="113" spans="1:16">
      <c r="A113" s="6" t="s">
        <v>319</v>
      </c>
      <c r="B113" s="6" t="s">
        <v>17</v>
      </c>
      <c r="C113" s="5">
        <v>2.8725592419505119E-2</v>
      </c>
      <c r="D113" s="5">
        <v>2.870234847068787E-2</v>
      </c>
      <c r="E113" s="5">
        <v>1.9300343468785289E-2</v>
      </c>
      <c r="F113" s="5">
        <v>1.9287567585706711E-2</v>
      </c>
      <c r="G113" s="5">
        <v>-5.917287201205098E-2</v>
      </c>
      <c r="H113" s="5">
        <v>3.1778518110513687E-2</v>
      </c>
      <c r="I113" s="5">
        <v>3.1780552119016647E-2</v>
      </c>
      <c r="J113" s="5">
        <v>-0.6264106584275535</v>
      </c>
      <c r="K113" s="5">
        <v>3.5097915679216378E-2</v>
      </c>
      <c r="L113" s="5">
        <v>3.503892570734024E-2</v>
      </c>
      <c r="M113" s="5">
        <v>-0.68511660515261785</v>
      </c>
      <c r="N113" s="5">
        <v>3.6103967577219009E-2</v>
      </c>
      <c r="O113" s="5">
        <v>3.6270815879106522E-2</v>
      </c>
      <c r="P113" s="5">
        <v>-0.72292692469166142</v>
      </c>
    </row>
    <row r="114" spans="1:16">
      <c r="A114" s="6" t="s">
        <v>318</v>
      </c>
      <c r="B114" s="6" t="s">
        <v>12</v>
      </c>
      <c r="C114" s="5">
        <v>2.8695866465568539E-2</v>
      </c>
      <c r="D114" s="5">
        <v>2.8856107965111729E-2</v>
      </c>
      <c r="E114" s="5">
        <v>2.201324142515659E-2</v>
      </c>
      <c r="F114" s="5">
        <v>2.217789925634861E-2</v>
      </c>
      <c r="G114" s="5">
        <v>-0.5098902048287588</v>
      </c>
      <c r="H114" s="5">
        <v>1.495732273906469E-2</v>
      </c>
      <c r="I114" s="5">
        <v>1.501417625695467E-2</v>
      </c>
      <c r="J114" s="5">
        <v>-0.47127525173265072</v>
      </c>
      <c r="K114" s="5">
        <v>4.9117036163806922E-2</v>
      </c>
      <c r="L114" s="5">
        <v>4.9376249313354492E-2</v>
      </c>
      <c r="M114" s="5">
        <v>-0.65877034597781337</v>
      </c>
      <c r="N114" s="5">
        <v>6.3884351402521133E-3</v>
      </c>
      <c r="O114" s="5">
        <v>6.3922018744051456E-3</v>
      </c>
      <c r="P114" s="5">
        <v>-6.3820241972010541E-2</v>
      </c>
    </row>
    <row r="115" spans="1:16">
      <c r="A115" s="6" t="s">
        <v>317</v>
      </c>
      <c r="B115" s="6" t="s">
        <v>12</v>
      </c>
      <c r="C115" s="5">
        <v>2.8674876317381859E-2</v>
      </c>
      <c r="D115" s="5">
        <v>2.8548190370202061E-2</v>
      </c>
      <c r="E115" s="5">
        <v>5.7209301739931107E-2</v>
      </c>
      <c r="F115" s="5">
        <v>5.6850641965866089E-2</v>
      </c>
      <c r="G115" s="5">
        <v>0.63342144552300894</v>
      </c>
      <c r="H115" s="5">
        <v>7.3144654743373394E-3</v>
      </c>
      <c r="I115" s="5">
        <v>7.2554228827357292E-3</v>
      </c>
      <c r="J115" s="5">
        <v>-0.16892197286155741</v>
      </c>
      <c r="K115" s="5">
        <v>2.1500859409570691E-2</v>
      </c>
      <c r="L115" s="5">
        <v>2.1538503468036652E-2</v>
      </c>
      <c r="M115" s="5">
        <v>0.53244931316923327</v>
      </c>
      <c r="N115" s="5">
        <v>1.0534315370023251E-2</v>
      </c>
      <c r="O115" s="5">
        <v>1.063336990773678E-2</v>
      </c>
      <c r="P115" s="5">
        <v>0.47135312546410091</v>
      </c>
    </row>
    <row r="116" spans="1:16">
      <c r="A116" s="6" t="s">
        <v>316</v>
      </c>
      <c r="B116" s="6" t="s">
        <v>17</v>
      </c>
      <c r="C116" s="5">
        <v>2.8604084625840191E-2</v>
      </c>
      <c r="D116" s="5">
        <v>2.8552999719977379E-2</v>
      </c>
      <c r="E116" s="5">
        <v>4.2862500995397568E-2</v>
      </c>
      <c r="F116" s="5">
        <v>4.293491318821907E-2</v>
      </c>
      <c r="G116" s="5">
        <v>0.56887924997157768</v>
      </c>
      <c r="H116" s="5">
        <v>5.1051829941570759E-3</v>
      </c>
      <c r="I116" s="5">
        <v>5.1016425713896751E-3</v>
      </c>
      <c r="J116" s="5">
        <v>-0.58256453578524148</v>
      </c>
      <c r="K116" s="5">
        <v>3.7844575941562653E-2</v>
      </c>
      <c r="L116" s="5">
        <v>3.7622440606355667E-2</v>
      </c>
      <c r="M116" s="5">
        <v>-0.65873932831399162</v>
      </c>
      <c r="N116" s="5">
        <v>1.354647055268288E-2</v>
      </c>
      <c r="O116" s="5">
        <v>1.343766134232283E-2</v>
      </c>
      <c r="P116" s="5">
        <v>-0.16229577416461469</v>
      </c>
    </row>
    <row r="117" spans="1:16">
      <c r="A117" s="6" t="s">
        <v>315</v>
      </c>
      <c r="B117" s="6" t="s">
        <v>12</v>
      </c>
      <c r="C117" s="5">
        <v>2.853692322969437E-2</v>
      </c>
      <c r="D117" s="5">
        <v>2.8574613854289051E-2</v>
      </c>
      <c r="E117" s="5">
        <v>6.438012421131134E-2</v>
      </c>
      <c r="F117" s="5">
        <v>6.4485363662242889E-2</v>
      </c>
      <c r="G117" s="5">
        <v>-0.71665696468660578</v>
      </c>
      <c r="H117" s="5">
        <v>2.3219073191285129E-3</v>
      </c>
      <c r="I117" s="5">
        <v>2.323336666449904E-3</v>
      </c>
      <c r="J117" s="5">
        <v>-0.25415769116905312</v>
      </c>
      <c r="K117" s="5">
        <v>1.8908737227320671E-2</v>
      </c>
      <c r="L117" s="5">
        <v>1.8915137276053429E-2</v>
      </c>
      <c r="M117" s="5">
        <v>0.71312579797773701</v>
      </c>
      <c r="N117" s="5">
        <v>7.0555135607719421E-3</v>
      </c>
      <c r="O117" s="5">
        <v>7.0306113921105862E-3</v>
      </c>
      <c r="P117" s="5">
        <v>-0.11588527860015201</v>
      </c>
    </row>
    <row r="118" spans="1:16">
      <c r="A118" s="6" t="s">
        <v>314</v>
      </c>
      <c r="B118" s="6" t="s">
        <v>17</v>
      </c>
      <c r="C118" s="5">
        <v>2.850275486707687E-2</v>
      </c>
      <c r="D118" s="5">
        <v>2.836327813565731E-2</v>
      </c>
      <c r="E118" s="5">
        <v>6.2356416136026382E-2</v>
      </c>
      <c r="F118" s="5">
        <v>6.202809140086174E-2</v>
      </c>
      <c r="G118" s="5">
        <v>-0.71277630635823352</v>
      </c>
      <c r="H118" s="5">
        <v>1.562553271651268E-2</v>
      </c>
      <c r="I118" s="5">
        <v>1.560844853520393E-2</v>
      </c>
      <c r="J118" s="5">
        <v>-8.3398987299090163E-2</v>
      </c>
      <c r="K118" s="5">
        <v>7.5263143517076969E-3</v>
      </c>
      <c r="L118" s="5">
        <v>7.4532958678901204E-3</v>
      </c>
      <c r="M118" s="5">
        <v>0.26591402977392131</v>
      </c>
      <c r="N118" s="5">
        <v>1.016837265342474E-2</v>
      </c>
      <c r="O118" s="5">
        <v>1.018670666962862E-2</v>
      </c>
      <c r="P118" s="5">
        <v>0.50215471497122965</v>
      </c>
    </row>
    <row r="119" spans="1:16">
      <c r="A119" s="6" t="s">
        <v>313</v>
      </c>
      <c r="B119" s="6" t="s">
        <v>12</v>
      </c>
      <c r="C119" s="5">
        <v>2.8502278029918671E-2</v>
      </c>
      <c r="D119" s="5">
        <v>2.8662661090493199E-2</v>
      </c>
      <c r="E119" s="5">
        <v>4.3782040476799011E-2</v>
      </c>
      <c r="F119" s="5">
        <v>4.3917044997215271E-2</v>
      </c>
      <c r="G119" s="5">
        <v>-0.77513754558126502</v>
      </c>
      <c r="H119" s="5">
        <v>2.49668899923563E-2</v>
      </c>
      <c r="I119" s="5">
        <v>2.5198847055435181E-2</v>
      </c>
      <c r="J119" s="5">
        <v>-0.57583213338010408</v>
      </c>
      <c r="K119" s="5">
        <v>1.67579036206007E-2</v>
      </c>
      <c r="L119" s="5">
        <v>1.687209494411945E-2</v>
      </c>
      <c r="M119" s="5">
        <v>4.3276178832825717E-2</v>
      </c>
      <c r="N119" s="5">
        <v>1.7950041219592091E-2</v>
      </c>
      <c r="O119" s="5">
        <v>1.8032500520348549E-2</v>
      </c>
      <c r="P119" s="5">
        <v>-0.32108127021669591</v>
      </c>
    </row>
    <row r="120" spans="1:16">
      <c r="A120" s="6" t="s">
        <v>312</v>
      </c>
      <c r="B120" s="6" t="s">
        <v>12</v>
      </c>
      <c r="C120" s="5">
        <v>2.8185820206999779E-2</v>
      </c>
      <c r="D120" s="5">
        <v>2.8340339660644531E-2</v>
      </c>
      <c r="E120" s="5">
        <v>1.6624569892883301E-2</v>
      </c>
      <c r="F120" s="5">
        <v>1.66845265775919E-2</v>
      </c>
      <c r="G120" s="5">
        <v>-0.38282565881867908</v>
      </c>
      <c r="H120" s="5">
        <v>1.7030306160449982E-2</v>
      </c>
      <c r="I120" s="5">
        <v>1.7054438591003421E-2</v>
      </c>
      <c r="J120" s="5">
        <v>0.13477454877763179</v>
      </c>
      <c r="K120" s="5">
        <v>5.0902586430311203E-2</v>
      </c>
      <c r="L120" s="5">
        <v>5.1282055675983429E-2</v>
      </c>
      <c r="M120" s="5">
        <v>-0.59429218182430099</v>
      </c>
      <c r="N120" s="5">
        <v>3.4993387758731842E-2</v>
      </c>
      <c r="O120" s="5">
        <v>3.5179018974304199E-2</v>
      </c>
      <c r="P120" s="5">
        <v>-0.75884186712614665</v>
      </c>
    </row>
    <row r="121" spans="1:16">
      <c r="A121" s="6" t="s">
        <v>311</v>
      </c>
      <c r="B121" s="6" t="s">
        <v>12</v>
      </c>
      <c r="C121" s="5">
        <v>2.7954975143074989E-2</v>
      </c>
      <c r="D121" s="5">
        <v>2.8025561943650249E-2</v>
      </c>
      <c r="E121" s="5">
        <v>3.9634983986616128E-2</v>
      </c>
      <c r="F121" s="5">
        <v>3.9670646190643311E-2</v>
      </c>
      <c r="G121" s="5">
        <v>-0.4226575972947948</v>
      </c>
      <c r="H121" s="5">
        <v>2.0715940743684769E-2</v>
      </c>
      <c r="I121" s="5">
        <v>2.077791653573513E-2</v>
      </c>
      <c r="J121" s="5">
        <v>-0.60921905605342874</v>
      </c>
      <c r="K121" s="5">
        <v>2.3514006286859509E-2</v>
      </c>
      <c r="L121" s="5">
        <v>2.36281231045723E-2</v>
      </c>
      <c r="M121" s="5">
        <v>-0.50860414363633577</v>
      </c>
      <c r="N121" s="5">
        <v>6.4266095869243136E-3</v>
      </c>
      <c r="O121" s="5">
        <v>6.4551294781267643E-3</v>
      </c>
      <c r="P121" s="5">
        <v>-0.28626183946280259</v>
      </c>
    </row>
    <row r="122" spans="1:16">
      <c r="A122" s="6" t="s">
        <v>310</v>
      </c>
      <c r="B122" s="6" t="s">
        <v>12</v>
      </c>
      <c r="C122" s="5">
        <v>2.7582773938775059E-2</v>
      </c>
      <c r="D122" s="5">
        <v>2.7631722390651699E-2</v>
      </c>
      <c r="E122" s="5">
        <v>2.3065140470862389E-2</v>
      </c>
      <c r="F122" s="5">
        <v>2.317484654486179E-2</v>
      </c>
      <c r="G122" s="5">
        <v>0.64412798943850291</v>
      </c>
      <c r="H122" s="5">
        <v>2.0396048203110691E-2</v>
      </c>
      <c r="I122" s="5">
        <v>2.0422574132680889E-2</v>
      </c>
      <c r="J122" s="5">
        <v>0.67109027623428907</v>
      </c>
      <c r="K122" s="5">
        <v>3.9287131279706948E-2</v>
      </c>
      <c r="L122" s="5">
        <v>3.9297748357057571E-2</v>
      </c>
      <c r="M122" s="5">
        <v>-0.74289415341868492</v>
      </c>
      <c r="N122" s="5">
        <v>9.0518277138471603E-3</v>
      </c>
      <c r="O122" s="5">
        <v>8.9133186265826225E-3</v>
      </c>
      <c r="P122" s="5">
        <v>-0.33260251992684853</v>
      </c>
    </row>
    <row r="123" spans="1:16">
      <c r="A123" s="6" t="s">
        <v>309</v>
      </c>
      <c r="B123" s="6" t="s">
        <v>12</v>
      </c>
      <c r="C123" s="5">
        <v>2.7241930365562439E-2</v>
      </c>
      <c r="D123" s="5">
        <v>2.7016431093215939E-2</v>
      </c>
      <c r="E123" s="5">
        <v>3.8978524506092072E-2</v>
      </c>
      <c r="F123" s="5">
        <v>3.8191556930541992E-2</v>
      </c>
      <c r="G123" s="5">
        <v>-0.42801549984432252</v>
      </c>
      <c r="H123" s="5">
        <v>1.360708195716143E-2</v>
      </c>
      <c r="I123" s="5">
        <v>1.3642206788063049E-2</v>
      </c>
      <c r="J123" s="5">
        <v>-5.4083707989375597E-2</v>
      </c>
      <c r="K123" s="5">
        <v>2.9140179976820949E-2</v>
      </c>
      <c r="L123" s="5">
        <v>2.9215533286333081E-2</v>
      </c>
      <c r="M123" s="5">
        <v>-0.31271539510018698</v>
      </c>
      <c r="N123" s="5">
        <v>1.574512384831905E-2</v>
      </c>
      <c r="O123" s="5">
        <v>1.59011110663414E-2</v>
      </c>
      <c r="P123" s="5">
        <v>-0.41795079280815728</v>
      </c>
    </row>
    <row r="124" spans="1:16">
      <c r="A124" s="6" t="s">
        <v>308</v>
      </c>
      <c r="B124" s="6" t="s">
        <v>17</v>
      </c>
      <c r="C124" s="5">
        <v>2.719453722238541E-2</v>
      </c>
      <c r="D124" s="5">
        <v>2.727862261235714E-2</v>
      </c>
      <c r="E124" s="5">
        <v>7.9176267609000206E-3</v>
      </c>
      <c r="F124" s="5">
        <v>7.9231895506381989E-3</v>
      </c>
      <c r="G124" s="5">
        <v>-0.24417284174686549</v>
      </c>
      <c r="H124" s="5">
        <v>1.4816092327237129E-2</v>
      </c>
      <c r="I124" s="5">
        <v>1.4858219772577289E-2</v>
      </c>
      <c r="J124" s="5">
        <v>0.62942963604884139</v>
      </c>
      <c r="K124" s="5">
        <v>5.8849889785051353E-2</v>
      </c>
      <c r="L124" s="5">
        <v>5.9054464101791382E-2</v>
      </c>
      <c r="M124" s="5">
        <v>0.75120977772793118</v>
      </c>
      <c r="N124" s="5">
        <v>2.3072578012943271E-2</v>
      </c>
      <c r="O124" s="5">
        <v>2.310650609433651E-2</v>
      </c>
      <c r="P124" s="5">
        <v>0.67741695124326318</v>
      </c>
    </row>
    <row r="125" spans="1:16">
      <c r="A125" s="6" t="s">
        <v>307</v>
      </c>
      <c r="B125" s="6" t="s">
        <v>17</v>
      </c>
      <c r="C125" s="5">
        <v>2.7135094627737999E-2</v>
      </c>
      <c r="D125" s="5">
        <v>2.7175752446055409E-2</v>
      </c>
      <c r="E125" s="5">
        <v>1.1305891908705229E-2</v>
      </c>
      <c r="F125" s="5">
        <v>1.1309328489005571E-2</v>
      </c>
      <c r="G125" s="5">
        <v>8.1340167254192616E-2</v>
      </c>
      <c r="H125" s="5">
        <v>4.0239252150058753E-2</v>
      </c>
      <c r="I125" s="5">
        <v>4.0229860693216317E-2</v>
      </c>
      <c r="J125" s="5">
        <v>0.40750915154030559</v>
      </c>
      <c r="K125" s="5">
        <v>2.9860137030482289E-2</v>
      </c>
      <c r="L125" s="5">
        <v>2.9988070949912071E-2</v>
      </c>
      <c r="M125" s="5">
        <v>0.21501416139133839</v>
      </c>
      <c r="N125" s="5">
        <v>2.146542631089687E-2</v>
      </c>
      <c r="O125" s="5">
        <v>2.1516753360629082E-2</v>
      </c>
      <c r="P125" s="5">
        <v>-0.27808747804884798</v>
      </c>
    </row>
    <row r="126" spans="1:16">
      <c r="A126" s="6" t="s">
        <v>306</v>
      </c>
      <c r="B126" s="6" t="s">
        <v>12</v>
      </c>
      <c r="C126" s="5">
        <v>2.681654691696167E-2</v>
      </c>
      <c r="D126" s="5">
        <v>2.6980137452483181E-2</v>
      </c>
      <c r="E126" s="5">
        <v>5.3085792809724808E-2</v>
      </c>
      <c r="F126" s="5">
        <v>5.3593415766954422E-2</v>
      </c>
      <c r="G126" s="5">
        <v>-0.67322902412357422</v>
      </c>
      <c r="H126" s="5">
        <v>1.4770134352147579E-2</v>
      </c>
      <c r="I126" s="5">
        <v>1.475382875651121E-2</v>
      </c>
      <c r="J126" s="5">
        <v>-0.50316047645278361</v>
      </c>
      <c r="K126" s="5">
        <v>1.259370893239975E-2</v>
      </c>
      <c r="L126" s="5">
        <v>1.2593169696629051E-2</v>
      </c>
      <c r="M126" s="5">
        <v>-0.37747453421693578</v>
      </c>
      <c r="N126" s="5">
        <v>2.225639671087265E-2</v>
      </c>
      <c r="O126" s="5">
        <v>2.2205144166946411E-2</v>
      </c>
      <c r="P126" s="5">
        <v>0.63210927117531646</v>
      </c>
    </row>
    <row r="127" spans="1:16">
      <c r="A127" s="6" t="s">
        <v>305</v>
      </c>
      <c r="B127" s="6" t="s">
        <v>12</v>
      </c>
      <c r="C127" s="5">
        <v>2.6814466342329979E-2</v>
      </c>
      <c r="D127" s="5">
        <v>2.6944374665617939E-2</v>
      </c>
      <c r="E127" s="5">
        <v>3.8796752691268921E-2</v>
      </c>
      <c r="F127" s="5">
        <v>3.9213594049215317E-2</v>
      </c>
      <c r="G127" s="5">
        <v>0.58686082821331309</v>
      </c>
      <c r="H127" s="5">
        <v>1.500721741467714E-2</v>
      </c>
      <c r="I127" s="5">
        <v>1.502594724297523E-2</v>
      </c>
      <c r="J127" s="5">
        <v>0.55584310586449037</v>
      </c>
      <c r="K127" s="5">
        <v>2.6639426127076149E-2</v>
      </c>
      <c r="L127" s="5">
        <v>2.6593586429953579E-2</v>
      </c>
      <c r="M127" s="5">
        <v>0.67026910448885235</v>
      </c>
      <c r="N127" s="5">
        <v>9.0129049494862556E-3</v>
      </c>
      <c r="O127" s="5">
        <v>9.0338578447699547E-3</v>
      </c>
      <c r="P127" s="5">
        <v>0.37183474367446101</v>
      </c>
    </row>
    <row r="128" spans="1:16">
      <c r="A128" s="6" t="s">
        <v>304</v>
      </c>
      <c r="B128" s="6" t="s">
        <v>12</v>
      </c>
      <c r="C128" s="5">
        <v>2.6622487232089039E-2</v>
      </c>
      <c r="D128" s="5">
        <v>2.6604292914271351E-2</v>
      </c>
      <c r="E128" s="5">
        <v>3.7631481885910027E-2</v>
      </c>
      <c r="F128" s="5">
        <v>3.8016516715288162E-2</v>
      </c>
      <c r="G128" s="5">
        <v>0.55969032633945626</v>
      </c>
      <c r="H128" s="5">
        <v>1.9548257812857631E-2</v>
      </c>
      <c r="I128" s="5">
        <v>1.926331594586372E-2</v>
      </c>
      <c r="J128" s="5">
        <v>0.60068779590796373</v>
      </c>
      <c r="K128" s="5">
        <v>2.2687721997499469E-2</v>
      </c>
      <c r="L128" s="5">
        <v>2.2533044219017029E-2</v>
      </c>
      <c r="M128" s="5">
        <v>4.8679819839765263E-2</v>
      </c>
      <c r="N128" s="5">
        <v>2.418703772127628E-2</v>
      </c>
      <c r="O128" s="5">
        <v>2.4255875498056408E-2</v>
      </c>
      <c r="P128" s="5">
        <v>0.4981036790448245</v>
      </c>
    </row>
    <row r="129" spans="1:16">
      <c r="A129" s="6" t="s">
        <v>303</v>
      </c>
      <c r="B129" s="6" t="s">
        <v>12</v>
      </c>
      <c r="C129" s="5">
        <v>2.6617033407092091E-2</v>
      </c>
      <c r="D129" s="5">
        <v>2.6566192507743839E-2</v>
      </c>
      <c r="E129" s="5">
        <v>8.8218124583363533E-3</v>
      </c>
      <c r="F129" s="5">
        <v>8.6453026160597801E-3</v>
      </c>
      <c r="G129" s="5">
        <v>3.567581279885898E-2</v>
      </c>
      <c r="H129" s="5">
        <v>5.3415168076753623E-2</v>
      </c>
      <c r="I129" s="5">
        <v>5.3474728018045432E-2</v>
      </c>
      <c r="J129" s="5">
        <v>0.74287550868257324</v>
      </c>
      <c r="K129" s="5">
        <v>1.761411689221859E-2</v>
      </c>
      <c r="L129" s="5">
        <v>1.757854595780373E-2</v>
      </c>
      <c r="M129" s="5">
        <v>-0.14980475744550639</v>
      </c>
      <c r="N129" s="5">
        <v>1.589515432715416E-2</v>
      </c>
      <c r="O129" s="5">
        <v>1.5848590061068531E-2</v>
      </c>
      <c r="P129" s="5">
        <v>0.57930902408936413</v>
      </c>
    </row>
    <row r="130" spans="1:16">
      <c r="A130" s="6" t="s">
        <v>302</v>
      </c>
      <c r="B130" s="6" t="s">
        <v>12</v>
      </c>
      <c r="C130" s="5">
        <v>2.6609085500240329E-2</v>
      </c>
      <c r="D130" s="5">
        <v>2.6634261012077332E-2</v>
      </c>
      <c r="E130" s="5">
        <v>4.4297471642494202E-2</v>
      </c>
      <c r="F130" s="5">
        <v>4.4450268149375922E-2</v>
      </c>
      <c r="G130" s="5">
        <v>0.67192026576646413</v>
      </c>
      <c r="H130" s="5">
        <v>1.153087243437767E-2</v>
      </c>
      <c r="I130" s="5">
        <v>1.157020777463913E-2</v>
      </c>
      <c r="J130" s="5">
        <v>-0.35890508778341412</v>
      </c>
      <c r="K130" s="5">
        <v>2.3998912423849109E-2</v>
      </c>
      <c r="L130" s="5">
        <v>2.3882310837507251E-2</v>
      </c>
      <c r="M130" s="5">
        <v>0.59861907667246983</v>
      </c>
      <c r="N130" s="5">
        <v>1.6253052279353138E-2</v>
      </c>
      <c r="O130" s="5">
        <v>1.6301531344652179E-2</v>
      </c>
      <c r="P130" s="5">
        <v>-0.46469485350155831</v>
      </c>
    </row>
    <row r="131" spans="1:16">
      <c r="A131" s="6" t="s">
        <v>301</v>
      </c>
      <c r="B131" s="6" t="s">
        <v>0</v>
      </c>
      <c r="C131" s="5">
        <v>2.6604866608977321E-2</v>
      </c>
      <c r="D131" s="5">
        <v>2.6562973856925961E-2</v>
      </c>
      <c r="E131" s="5">
        <v>4.1139207780361182E-2</v>
      </c>
      <c r="F131" s="5">
        <v>4.1341111063957207E-2</v>
      </c>
      <c r="G131" s="5">
        <v>0.73855133514975813</v>
      </c>
      <c r="H131" s="5">
        <v>1.9495623186230659E-2</v>
      </c>
      <c r="I131" s="5">
        <v>1.9111227244138721E-2</v>
      </c>
      <c r="J131" s="5">
        <v>0.50066039549425534</v>
      </c>
      <c r="K131" s="5">
        <v>1.9179768860340118E-2</v>
      </c>
      <c r="L131" s="5">
        <v>1.9236581400036808E-2</v>
      </c>
      <c r="M131" s="5">
        <v>0.57557979218959987</v>
      </c>
      <c r="N131" s="5">
        <v>1.251648645848036E-2</v>
      </c>
      <c r="O131" s="5">
        <v>1.21426647529006E-2</v>
      </c>
      <c r="P131" s="5">
        <v>-0.28212304244746711</v>
      </c>
    </row>
    <row r="132" spans="1:16">
      <c r="A132" s="6" t="s">
        <v>300</v>
      </c>
      <c r="B132" s="6" t="s">
        <v>12</v>
      </c>
      <c r="C132" s="5">
        <v>2.660455368459225E-2</v>
      </c>
      <c r="D132" s="5">
        <v>2.6672901585698131E-2</v>
      </c>
      <c r="E132" s="5">
        <v>3.3637914806604392E-2</v>
      </c>
      <c r="F132" s="5">
        <v>3.3773142844438553E-2</v>
      </c>
      <c r="G132" s="5">
        <v>-0.64703154677491437</v>
      </c>
      <c r="H132" s="5">
        <v>1.6758367419242859E-2</v>
      </c>
      <c r="I132" s="5">
        <v>1.6760094091296199E-2</v>
      </c>
      <c r="J132" s="5">
        <v>-0.55554455970964356</v>
      </c>
      <c r="K132" s="5">
        <v>2.9417376965284351E-2</v>
      </c>
      <c r="L132" s="5">
        <v>2.948546968400478E-2</v>
      </c>
      <c r="M132" s="5">
        <v>-0.67914757898320299</v>
      </c>
      <c r="N132" s="5">
        <v>1.018768083304167E-2</v>
      </c>
      <c r="O132" s="5">
        <v>9.9839856848120689E-3</v>
      </c>
      <c r="P132" s="5">
        <v>-0.47846914930821333</v>
      </c>
    </row>
    <row r="133" spans="1:16">
      <c r="A133" s="6" t="s">
        <v>299</v>
      </c>
      <c r="B133" s="6" t="s">
        <v>17</v>
      </c>
      <c r="C133" s="5">
        <v>2.659188024699688E-2</v>
      </c>
      <c r="D133" s="5">
        <v>2.663419954478741E-2</v>
      </c>
      <c r="E133" s="5">
        <v>1.433027628809214E-2</v>
      </c>
      <c r="F133" s="5">
        <v>1.425993163138628E-2</v>
      </c>
      <c r="G133" s="5">
        <v>-0.13718756964018991</v>
      </c>
      <c r="H133" s="5">
        <v>2.2112587466835979E-2</v>
      </c>
      <c r="I133" s="5">
        <v>2.2127853706479069E-2</v>
      </c>
      <c r="J133" s="5">
        <v>-0.66705317848345325</v>
      </c>
      <c r="K133" s="5">
        <v>4.3332774192094803E-2</v>
      </c>
      <c r="L133" s="5">
        <v>4.3514806777238853E-2</v>
      </c>
      <c r="M133" s="5">
        <v>-0.70081235578756818</v>
      </c>
      <c r="N133" s="5">
        <v>8.5134143009781837E-3</v>
      </c>
      <c r="O133" s="5">
        <v>8.5523873567581177E-3</v>
      </c>
      <c r="P133" s="5">
        <v>-0.16624358021005281</v>
      </c>
    </row>
    <row r="134" spans="1:16">
      <c r="A134" s="6" t="s">
        <v>298</v>
      </c>
      <c r="B134" s="6" t="s">
        <v>12</v>
      </c>
      <c r="C134" s="5">
        <v>2.6132524013519291E-2</v>
      </c>
      <c r="D134" s="5">
        <v>2.6175253093242649E-2</v>
      </c>
      <c r="E134" s="5">
        <v>2.1600384265184399E-2</v>
      </c>
      <c r="F134" s="5">
        <v>2.1626414731144909E-2</v>
      </c>
      <c r="G134" s="5">
        <v>-0.22154518734776679</v>
      </c>
      <c r="H134" s="5">
        <v>3.0305903404951099E-2</v>
      </c>
      <c r="I134" s="5">
        <v>3.0413724482059479E-2</v>
      </c>
      <c r="J134" s="5">
        <v>-0.66516193559608094</v>
      </c>
      <c r="K134" s="5">
        <v>2.6491288095712658E-2</v>
      </c>
      <c r="L134" s="5">
        <v>2.6485620066523548E-2</v>
      </c>
      <c r="M134" s="5">
        <v>-0.47660239090429318</v>
      </c>
      <c r="N134" s="5">
        <v>3.59010249376297E-2</v>
      </c>
      <c r="O134" s="5">
        <v>3.6025427281856537E-2</v>
      </c>
      <c r="P134" s="5">
        <v>-0.72176891799221521</v>
      </c>
    </row>
    <row r="135" spans="1:16">
      <c r="A135" s="6" t="s">
        <v>297</v>
      </c>
      <c r="B135" s="6" t="s">
        <v>12</v>
      </c>
      <c r="C135" s="5">
        <v>2.611717022955418E-2</v>
      </c>
      <c r="D135" s="5">
        <v>2.6156960055232052E-2</v>
      </c>
      <c r="E135" s="5">
        <v>2.9193699359893799E-2</v>
      </c>
      <c r="F135" s="5">
        <v>2.9202131554484371E-2</v>
      </c>
      <c r="G135" s="5">
        <v>0.65176804625894835</v>
      </c>
      <c r="H135" s="5">
        <v>2.9683621600270271E-2</v>
      </c>
      <c r="I135" s="5">
        <v>2.9796237125992771E-2</v>
      </c>
      <c r="J135" s="5">
        <v>0.66528373262860818</v>
      </c>
      <c r="K135" s="5">
        <v>1.9474189728498459E-2</v>
      </c>
      <c r="L135" s="5">
        <v>1.94725077599287E-2</v>
      </c>
      <c r="M135" s="5">
        <v>0.4092619803834941</v>
      </c>
      <c r="N135" s="5">
        <v>3.4392766654491418E-2</v>
      </c>
      <c r="O135" s="5">
        <v>3.4612912684679031E-2</v>
      </c>
      <c r="P135" s="5">
        <v>0.64948406761751865</v>
      </c>
    </row>
    <row r="136" spans="1:16">
      <c r="A136" s="6" t="s">
        <v>296</v>
      </c>
      <c r="B136" s="6" t="s">
        <v>17</v>
      </c>
      <c r="C136" s="5">
        <v>2.570624090731144E-2</v>
      </c>
      <c r="D136" s="5">
        <v>2.5583349168300629E-2</v>
      </c>
      <c r="E136" s="5">
        <v>1.8006633967161179E-2</v>
      </c>
      <c r="F136" s="5">
        <v>1.804493181407452E-2</v>
      </c>
      <c r="G136" s="5">
        <v>0.14027167780387639</v>
      </c>
      <c r="H136" s="5">
        <v>4.4209986925125122E-2</v>
      </c>
      <c r="I136" s="5">
        <v>4.3869383633136749E-2</v>
      </c>
      <c r="J136" s="5">
        <v>0.68824384388934323</v>
      </c>
      <c r="K136" s="5">
        <v>1.490210089832544E-2</v>
      </c>
      <c r="L136" s="5">
        <v>1.48357292637229E-2</v>
      </c>
      <c r="M136" s="5">
        <v>0.71562862721520182</v>
      </c>
      <c r="N136" s="5">
        <v>9.5885889604687691E-3</v>
      </c>
      <c r="O136" s="5">
        <v>9.4667244702577591E-3</v>
      </c>
      <c r="P136" s="5">
        <v>-8.8520151347836057E-2</v>
      </c>
    </row>
    <row r="137" spans="1:16">
      <c r="A137" s="6" t="s">
        <v>295</v>
      </c>
      <c r="B137" s="6" t="s">
        <v>17</v>
      </c>
      <c r="C137" s="5">
        <v>2.5637716054916378E-2</v>
      </c>
      <c r="D137" s="5">
        <v>2.5576809421181679E-2</v>
      </c>
      <c r="E137" s="5">
        <v>1.7297584563493729E-2</v>
      </c>
      <c r="F137" s="5">
        <v>1.7259461805224419E-2</v>
      </c>
      <c r="G137" s="5">
        <v>-0.7511370748425179</v>
      </c>
      <c r="H137" s="5">
        <v>1.7268931493163109E-2</v>
      </c>
      <c r="I137" s="5">
        <v>1.7220202833414081E-2</v>
      </c>
      <c r="J137" s="5">
        <v>0.44733919065389172</v>
      </c>
      <c r="K137" s="5">
        <v>4.2346633970737457E-2</v>
      </c>
      <c r="L137" s="5">
        <v>4.225076362490654E-2</v>
      </c>
      <c r="M137" s="5">
        <v>-0.79144786172729398</v>
      </c>
      <c r="N137" s="5">
        <v>1.0746936313807961E-2</v>
      </c>
      <c r="O137" s="5">
        <v>1.073886547237635E-2</v>
      </c>
      <c r="P137" s="5">
        <v>-0.1540088272676208</v>
      </c>
    </row>
    <row r="138" spans="1:16">
      <c r="A138" s="6" t="s">
        <v>294</v>
      </c>
      <c r="B138" s="6" t="s">
        <v>12</v>
      </c>
      <c r="C138" s="5">
        <v>2.5625243782997131E-2</v>
      </c>
      <c r="D138" s="5">
        <v>2.5696605443954471E-2</v>
      </c>
      <c r="E138" s="5">
        <v>2.1503068506717678E-2</v>
      </c>
      <c r="F138" s="5">
        <v>2.1536793559789661E-2</v>
      </c>
      <c r="G138" s="5">
        <v>-0.48205732502325838</v>
      </c>
      <c r="H138" s="5">
        <v>3.1302224844694138E-2</v>
      </c>
      <c r="I138" s="5">
        <v>3.1578309834003448E-2</v>
      </c>
      <c r="J138" s="5">
        <v>-0.71471958956335646</v>
      </c>
      <c r="K138" s="5">
        <v>2.407043986022472E-2</v>
      </c>
      <c r="L138" s="5">
        <v>2.3974712938070301E-2</v>
      </c>
      <c r="M138" s="5">
        <v>-0.6391050684935432</v>
      </c>
      <c r="N138" s="5">
        <v>3.177349641919136E-2</v>
      </c>
      <c r="O138" s="5">
        <v>3.2054353505373001E-2</v>
      </c>
      <c r="P138" s="5">
        <v>-0.591413138966563</v>
      </c>
    </row>
    <row r="139" spans="1:16">
      <c r="A139" s="6" t="s">
        <v>293</v>
      </c>
      <c r="B139" s="6" t="s">
        <v>12</v>
      </c>
      <c r="C139" s="5">
        <v>2.5414852425456051E-2</v>
      </c>
      <c r="D139" s="5">
        <v>2.5337077677249908E-2</v>
      </c>
      <c r="E139" s="5">
        <v>2.723069861531258E-2</v>
      </c>
      <c r="F139" s="5">
        <v>2.7049317955970761E-2</v>
      </c>
      <c r="G139" s="5">
        <v>0.51888769331333429</v>
      </c>
      <c r="H139" s="5">
        <v>3.9249315857887268E-2</v>
      </c>
      <c r="I139" s="5">
        <v>3.920339047908783E-2</v>
      </c>
      <c r="J139" s="5">
        <v>0.67400018424972774</v>
      </c>
      <c r="K139" s="5">
        <v>9.764540009200573E-3</v>
      </c>
      <c r="L139" s="5">
        <v>9.7585245966911316E-3</v>
      </c>
      <c r="M139" s="5">
        <v>-0.14775677057464731</v>
      </c>
      <c r="N139" s="5">
        <v>2.074387110769749E-2</v>
      </c>
      <c r="O139" s="5">
        <v>2.0843300968408581E-2</v>
      </c>
      <c r="P139" s="5">
        <v>0.58918405432603194</v>
      </c>
    </row>
    <row r="140" spans="1:16">
      <c r="A140" s="6" t="s">
        <v>292</v>
      </c>
      <c r="B140" s="6" t="s">
        <v>12</v>
      </c>
      <c r="C140" s="5">
        <v>2.5370612740516659E-2</v>
      </c>
      <c r="D140" s="5">
        <v>2.5406172499060631E-2</v>
      </c>
      <c r="E140" s="5">
        <v>1.907769218087196E-2</v>
      </c>
      <c r="F140" s="5">
        <v>1.9098903983831409E-2</v>
      </c>
      <c r="G140" s="5">
        <v>0.58841948186510074</v>
      </c>
      <c r="H140" s="5">
        <v>4.3657764792442322E-2</v>
      </c>
      <c r="I140" s="5">
        <v>4.3816633522510529E-2</v>
      </c>
      <c r="J140" s="5">
        <v>0.77728002136885699</v>
      </c>
      <c r="K140" s="5">
        <v>1.3376381248235701E-2</v>
      </c>
      <c r="L140" s="5">
        <v>1.3302978128194811E-2</v>
      </c>
      <c r="M140" s="5">
        <v>0.48684023893680922</v>
      </c>
      <c r="N140" s="5">
        <v>1.2228568084537979E-2</v>
      </c>
      <c r="O140" s="5">
        <v>1.220452506095171E-2</v>
      </c>
      <c r="P140" s="5">
        <v>0.62265419924942633</v>
      </c>
    </row>
    <row r="141" spans="1:16">
      <c r="A141" s="6" t="s">
        <v>291</v>
      </c>
      <c r="B141" s="6" t="s">
        <v>12</v>
      </c>
      <c r="C141" s="5">
        <v>2.5319786742329601E-2</v>
      </c>
      <c r="D141" s="5">
        <v>2.5320811197161671E-2</v>
      </c>
      <c r="E141" s="5">
        <v>3.4129340201616287E-2</v>
      </c>
      <c r="F141" s="5">
        <v>3.4229636192321777E-2</v>
      </c>
      <c r="G141" s="5">
        <v>-0.44812760856410089</v>
      </c>
      <c r="H141" s="5">
        <v>3.051182255148888E-2</v>
      </c>
      <c r="I141" s="5">
        <v>3.037003614008427E-2</v>
      </c>
      <c r="J141" s="5">
        <v>-0.61466313774266901</v>
      </c>
      <c r="K141" s="5">
        <v>1.1318200267851349E-2</v>
      </c>
      <c r="L141" s="5">
        <v>1.13627603277564E-2</v>
      </c>
      <c r="M141" s="5">
        <v>6.0242171416833593E-2</v>
      </c>
      <c r="N141" s="5">
        <v>2.524073421955109E-2</v>
      </c>
      <c r="O141" s="5">
        <v>2.529315464198589E-2</v>
      </c>
      <c r="P141" s="5">
        <v>-0.66410305417598747</v>
      </c>
    </row>
    <row r="142" spans="1:16">
      <c r="A142" s="6" t="s">
        <v>290</v>
      </c>
      <c r="B142" s="6" t="s">
        <v>17</v>
      </c>
      <c r="C142" s="5">
        <v>2.5299981236457821E-2</v>
      </c>
      <c r="D142" s="5">
        <v>2.5359442457556721E-2</v>
      </c>
      <c r="E142" s="5">
        <v>1.8133740872144699E-2</v>
      </c>
      <c r="F142" s="5">
        <v>1.806655898690224E-2</v>
      </c>
      <c r="G142" s="5">
        <v>-0.1784686500844026</v>
      </c>
      <c r="H142" s="5">
        <v>1.5774112194776539E-2</v>
      </c>
      <c r="I142" s="5">
        <v>1.5780499204993251E-2</v>
      </c>
      <c r="J142" s="5">
        <v>0.4872888736162666</v>
      </c>
      <c r="K142" s="5">
        <v>4.1992094367742538E-2</v>
      </c>
      <c r="L142" s="5">
        <v>4.2231269180774689E-2</v>
      </c>
      <c r="M142" s="5">
        <v>0.73688209655052384</v>
      </c>
      <c r="N142" s="5">
        <v>3.5025279968976968E-2</v>
      </c>
      <c r="O142" s="5">
        <v>3.5084784030914307E-2</v>
      </c>
      <c r="P142" s="5">
        <v>0.74988825838277906</v>
      </c>
    </row>
    <row r="143" spans="1:16">
      <c r="A143" s="6" t="s">
        <v>289</v>
      </c>
      <c r="B143" s="6" t="s">
        <v>17</v>
      </c>
      <c r="C143" s="5">
        <v>2.513881586492062E-2</v>
      </c>
      <c r="D143" s="5">
        <v>2.5179671123623851E-2</v>
      </c>
      <c r="E143" s="5">
        <v>2.9645891860127449E-2</v>
      </c>
      <c r="F143" s="5">
        <v>2.9671372845768929E-2</v>
      </c>
      <c r="G143" s="5">
        <v>-0.38295180006584961</v>
      </c>
      <c r="H143" s="5">
        <v>1.9136726856231689E-2</v>
      </c>
      <c r="I143" s="5">
        <v>1.9139086827635769E-2</v>
      </c>
      <c r="J143" s="5">
        <v>0.4780127910950786</v>
      </c>
      <c r="K143" s="5">
        <v>2.663382887840271E-2</v>
      </c>
      <c r="L143" s="5">
        <v>2.6728559285402301E-2</v>
      </c>
      <c r="M143" s="5">
        <v>-0.55421814404841097</v>
      </c>
      <c r="N143" s="5">
        <v>1.2116272002458571E-2</v>
      </c>
      <c r="O143" s="5">
        <v>1.2055891565978531E-2</v>
      </c>
      <c r="P143" s="5">
        <v>0.23879754036381209</v>
      </c>
    </row>
    <row r="144" spans="1:16">
      <c r="A144" s="6" t="s">
        <v>288</v>
      </c>
      <c r="B144" s="6" t="s">
        <v>17</v>
      </c>
      <c r="C144" s="5">
        <v>2.5024903938174251E-2</v>
      </c>
      <c r="D144" s="5">
        <v>2.499919198453426E-2</v>
      </c>
      <c r="E144" s="5">
        <v>1.1681472882628441E-2</v>
      </c>
      <c r="F144" s="5">
        <v>1.162266824394464E-2</v>
      </c>
      <c r="G144" s="5">
        <v>0.23971915821107229</v>
      </c>
      <c r="H144" s="5">
        <v>4.3690770864486687E-2</v>
      </c>
      <c r="I144" s="5">
        <v>4.3660935014486313E-2</v>
      </c>
      <c r="J144" s="5">
        <v>0.733827170120672</v>
      </c>
      <c r="K144" s="5">
        <v>1.970246247947216E-2</v>
      </c>
      <c r="L144" s="5">
        <v>1.9713969901204109E-2</v>
      </c>
      <c r="M144" s="5">
        <v>5.6263727808176768E-2</v>
      </c>
      <c r="N144" s="5">
        <v>1.403038017451763E-2</v>
      </c>
      <c r="O144" s="5">
        <v>1.406620535999537E-2</v>
      </c>
      <c r="P144" s="5">
        <v>0.4534269255633801</v>
      </c>
    </row>
    <row r="145" spans="1:16">
      <c r="A145" s="6" t="s">
        <v>287</v>
      </c>
      <c r="B145" s="6" t="s">
        <v>12</v>
      </c>
      <c r="C145" s="5">
        <v>2.5001531466841701E-2</v>
      </c>
      <c r="D145" s="5">
        <v>2.5133529677987099E-2</v>
      </c>
      <c r="E145" s="5">
        <v>5.1227334886789322E-2</v>
      </c>
      <c r="F145" s="5">
        <v>5.1647480577230447E-2</v>
      </c>
      <c r="G145" s="5">
        <v>0.64624054555995369</v>
      </c>
      <c r="H145" s="5">
        <v>9.0876854956150055E-3</v>
      </c>
      <c r="I145" s="5">
        <v>9.1461203992366791E-3</v>
      </c>
      <c r="J145" s="5">
        <v>0.20769429018345731</v>
      </c>
      <c r="K145" s="5">
        <v>1.468956843018532E-2</v>
      </c>
      <c r="L145" s="5">
        <v>1.460699178278446E-2</v>
      </c>
      <c r="M145" s="5">
        <v>0.1910015337301629</v>
      </c>
      <c r="N145" s="5">
        <v>1.0050445795059201E-2</v>
      </c>
      <c r="O145" s="5">
        <v>1.0079708881676201E-2</v>
      </c>
      <c r="P145" s="5">
        <v>0.31862204508263842</v>
      </c>
    </row>
    <row r="146" spans="1:16">
      <c r="A146" s="6" t="s">
        <v>286</v>
      </c>
      <c r="B146" s="6" t="s">
        <v>12</v>
      </c>
      <c r="C146" s="5">
        <v>2.489615976810455E-2</v>
      </c>
      <c r="D146" s="5">
        <v>2.5020593777298931E-2</v>
      </c>
      <c r="E146" s="5">
        <v>2.2065300494432449E-2</v>
      </c>
      <c r="F146" s="5">
        <v>2.1920960396528241E-2</v>
      </c>
      <c r="G146" s="5">
        <v>0.53809022094457903</v>
      </c>
      <c r="H146" s="5">
        <v>3.5464800894260413E-2</v>
      </c>
      <c r="I146" s="5">
        <v>3.5757467150688171E-2</v>
      </c>
      <c r="J146" s="5">
        <v>0.67924102359074634</v>
      </c>
      <c r="K146" s="5">
        <v>1.715837977826595E-2</v>
      </c>
      <c r="L146" s="5">
        <v>1.7383355647325519E-2</v>
      </c>
      <c r="M146" s="5">
        <v>0.51201149620185216</v>
      </c>
      <c r="N146" s="5">
        <v>8.9522600173950195E-3</v>
      </c>
      <c r="O146" s="5">
        <v>8.9850490912795067E-3</v>
      </c>
      <c r="P146" s="5">
        <v>0.65446297828339717</v>
      </c>
    </row>
    <row r="147" spans="1:16">
      <c r="A147" s="6" t="s">
        <v>285</v>
      </c>
      <c r="B147" s="6" t="s">
        <v>12</v>
      </c>
      <c r="C147" s="5">
        <v>2.4806089699268341E-2</v>
      </c>
      <c r="D147" s="5">
        <v>2.4961614981293678E-2</v>
      </c>
      <c r="E147" s="5">
        <v>5.8920751325786114E-3</v>
      </c>
      <c r="F147" s="5">
        <v>5.9389672242105007E-3</v>
      </c>
      <c r="G147" s="5">
        <v>-0.21027892349936969</v>
      </c>
      <c r="H147" s="5">
        <v>5.2512224763631821E-2</v>
      </c>
      <c r="I147" s="5">
        <v>5.2996646612882607E-2</v>
      </c>
      <c r="J147" s="5">
        <v>0.83464049565499099</v>
      </c>
      <c r="K147" s="5">
        <v>1.601397059857845E-2</v>
      </c>
      <c r="L147" s="5">
        <v>1.5949232503771778E-2</v>
      </c>
      <c r="M147" s="5">
        <v>-0.27610030056310092</v>
      </c>
      <c r="N147" s="5">
        <v>4.8838485032320023E-2</v>
      </c>
      <c r="O147" s="5">
        <v>4.9432609230279922E-2</v>
      </c>
      <c r="P147" s="5">
        <v>0.85896158852432647</v>
      </c>
    </row>
    <row r="148" spans="1:16">
      <c r="A148" s="6" t="s">
        <v>284</v>
      </c>
      <c r="B148" s="6" t="s">
        <v>12</v>
      </c>
      <c r="C148" s="5">
        <v>2.4694830179214481E-2</v>
      </c>
      <c r="D148" s="5">
        <v>2.4759309366345409E-2</v>
      </c>
      <c r="E148" s="5">
        <v>3.6775153130292892E-2</v>
      </c>
      <c r="F148" s="5">
        <v>3.7091515958309167E-2</v>
      </c>
      <c r="G148" s="5">
        <v>0.66010807798019822</v>
      </c>
      <c r="H148" s="5">
        <v>1.785221695899963E-2</v>
      </c>
      <c r="I148" s="5">
        <v>1.7785433679819111E-2</v>
      </c>
      <c r="J148" s="5">
        <v>0.41503593179666021</v>
      </c>
      <c r="K148" s="5">
        <v>1.945712044835091E-2</v>
      </c>
      <c r="L148" s="5">
        <v>1.9400982186198231E-2</v>
      </c>
      <c r="M148" s="5">
        <v>0.58929257355837428</v>
      </c>
      <c r="N148" s="5">
        <v>7.1228845044970512E-3</v>
      </c>
      <c r="O148" s="5">
        <v>7.0150061510503292E-3</v>
      </c>
      <c r="P148" s="5">
        <v>1.7441927212960111E-2</v>
      </c>
    </row>
    <row r="149" spans="1:16">
      <c r="A149" s="6" t="s">
        <v>283</v>
      </c>
      <c r="B149" s="6" t="s">
        <v>17</v>
      </c>
      <c r="C149" s="5">
        <v>2.4592617526650429E-2</v>
      </c>
      <c r="D149" s="5">
        <v>2.464497089385986E-2</v>
      </c>
      <c r="E149" s="5">
        <v>4.0857739746570587E-2</v>
      </c>
      <c r="F149" s="5">
        <v>4.0945049375295639E-2</v>
      </c>
      <c r="G149" s="5">
        <v>0.65048102064168112</v>
      </c>
      <c r="H149" s="5">
        <v>1.9549660384654999E-2</v>
      </c>
      <c r="I149" s="5">
        <v>1.9592992961406711E-2</v>
      </c>
      <c r="J149" s="5">
        <v>-0.5567060273134401</v>
      </c>
      <c r="K149" s="5">
        <v>1.33704524487257E-2</v>
      </c>
      <c r="L149" s="5">
        <v>1.3396866619586939E-2</v>
      </c>
      <c r="M149" s="5">
        <v>-0.42629234899710089</v>
      </c>
      <c r="N149" s="5">
        <v>6.2175165861845023E-2</v>
      </c>
      <c r="O149" s="5">
        <v>6.2250129878520973E-2</v>
      </c>
      <c r="P149" s="5">
        <v>-0.61635986536597198</v>
      </c>
    </row>
    <row r="150" spans="1:16">
      <c r="A150" s="6" t="s">
        <v>282</v>
      </c>
      <c r="B150" s="6" t="s">
        <v>17</v>
      </c>
      <c r="C150" s="5">
        <v>2.4591200053691861E-2</v>
      </c>
      <c r="D150" s="5">
        <v>2.4597341194748878E-2</v>
      </c>
      <c r="E150" s="5">
        <v>3.970346599817276E-2</v>
      </c>
      <c r="F150" s="5">
        <v>3.9754427969455719E-2</v>
      </c>
      <c r="G150" s="5">
        <v>-0.64325245850021961</v>
      </c>
      <c r="H150" s="5">
        <v>1.738380640745163E-2</v>
      </c>
      <c r="I150" s="5">
        <v>1.7299791797995571E-2</v>
      </c>
      <c r="J150" s="5">
        <v>-0.18220687376054079</v>
      </c>
      <c r="K150" s="5">
        <v>1.668632589280605E-2</v>
      </c>
      <c r="L150" s="5">
        <v>1.6737807542085651E-2</v>
      </c>
      <c r="M150" s="5">
        <v>-0.33112978662845438</v>
      </c>
      <c r="N150" s="5">
        <v>2.389860711991787E-2</v>
      </c>
      <c r="O150" s="5">
        <v>2.36080028116703E-2</v>
      </c>
      <c r="P150" s="5">
        <v>-0.48984453691035529</v>
      </c>
    </row>
    <row r="151" spans="1:16">
      <c r="A151" s="6" t="s">
        <v>281</v>
      </c>
      <c r="B151" s="6" t="s">
        <v>17</v>
      </c>
      <c r="C151" s="5">
        <v>2.4577377364039421E-2</v>
      </c>
      <c r="D151" s="5">
        <v>2.4607576429843899E-2</v>
      </c>
      <c r="E151" s="5">
        <v>1.702418178319931E-2</v>
      </c>
      <c r="F151" s="5">
        <v>1.709947548806667E-2</v>
      </c>
      <c r="G151" s="5">
        <v>0.35024104249098659</v>
      </c>
      <c r="H151" s="5">
        <v>2.2913714870810509E-2</v>
      </c>
      <c r="I151" s="5">
        <v>2.296817488968372E-2</v>
      </c>
      <c r="J151" s="5">
        <v>0.37943907598616522</v>
      </c>
      <c r="K151" s="5">
        <v>3.3794235438108437E-2</v>
      </c>
      <c r="L151" s="5">
        <v>3.3755078911781311E-2</v>
      </c>
      <c r="M151" s="5">
        <v>-0.4124437860004761</v>
      </c>
      <c r="N151" s="5">
        <v>8.4240436553955078E-3</v>
      </c>
      <c r="O151" s="5">
        <v>8.3703501150012016E-3</v>
      </c>
      <c r="P151" s="5">
        <v>1.483793394675691E-2</v>
      </c>
    </row>
    <row r="152" spans="1:16">
      <c r="A152" s="6" t="s">
        <v>280</v>
      </c>
      <c r="B152" s="6" t="s">
        <v>12</v>
      </c>
      <c r="C152" s="5">
        <v>2.4385860189795491E-2</v>
      </c>
      <c r="D152" s="5">
        <v>2.4429827928543091E-2</v>
      </c>
      <c r="E152" s="5">
        <v>3.3335242420434952E-2</v>
      </c>
      <c r="F152" s="5">
        <v>3.3509727567434311E-2</v>
      </c>
      <c r="G152" s="5">
        <v>0.66469055975431834</v>
      </c>
      <c r="H152" s="5">
        <v>2.3608678951859471E-2</v>
      </c>
      <c r="I152" s="5">
        <v>2.3659976199269291E-2</v>
      </c>
      <c r="J152" s="5">
        <v>0.56616325580673921</v>
      </c>
      <c r="K152" s="5">
        <v>1.6213657334446911E-2</v>
      </c>
      <c r="L152" s="5">
        <v>1.6119785606861111E-2</v>
      </c>
      <c r="M152" s="5">
        <v>0.39627357377874639</v>
      </c>
      <c r="N152" s="5">
        <v>1.6910633072257038E-2</v>
      </c>
      <c r="O152" s="5">
        <v>1.6963765025138852E-2</v>
      </c>
      <c r="P152" s="5">
        <v>0.66731642304895133</v>
      </c>
    </row>
    <row r="153" spans="1:16">
      <c r="A153" s="6" t="s">
        <v>279</v>
      </c>
      <c r="B153" s="6" t="s">
        <v>17</v>
      </c>
      <c r="C153" s="5">
        <v>2.436394989490509E-2</v>
      </c>
      <c r="D153" s="5">
        <v>2.4394536390900608E-2</v>
      </c>
      <c r="E153" s="5">
        <v>1.171870436519384E-2</v>
      </c>
      <c r="F153" s="5">
        <v>1.173416152596474E-2</v>
      </c>
      <c r="G153" s="5">
        <v>0.57069623818028581</v>
      </c>
      <c r="H153" s="5">
        <v>8.7870871648192406E-3</v>
      </c>
      <c r="I153" s="5">
        <v>8.7152738124132156E-3</v>
      </c>
      <c r="J153" s="5">
        <v>0.42189819462451189</v>
      </c>
      <c r="K153" s="5">
        <v>5.2586060017347343E-2</v>
      </c>
      <c r="L153" s="5">
        <v>5.2734173834323883E-2</v>
      </c>
      <c r="M153" s="5">
        <v>0.75960651002112489</v>
      </c>
      <c r="N153" s="5">
        <v>1.8810030072927472E-2</v>
      </c>
      <c r="O153" s="5">
        <v>1.8757600337266919E-2</v>
      </c>
      <c r="P153" s="5">
        <v>0.61731682026464108</v>
      </c>
    </row>
    <row r="154" spans="1:16">
      <c r="A154" s="6" t="s">
        <v>278</v>
      </c>
      <c r="B154" s="6" t="s">
        <v>12</v>
      </c>
      <c r="C154" s="5">
        <v>2.4299716576933861E-2</v>
      </c>
      <c r="D154" s="5">
        <v>2.4441862478852269E-2</v>
      </c>
      <c r="E154" s="5">
        <v>1.3306159526109701E-2</v>
      </c>
      <c r="F154" s="5">
        <v>1.324986387044191E-2</v>
      </c>
      <c r="G154" s="5">
        <v>0.11986022766884991</v>
      </c>
      <c r="H154" s="5">
        <v>4.657372459769249E-2</v>
      </c>
      <c r="I154" s="5">
        <v>4.7046002000570297E-2</v>
      </c>
      <c r="J154" s="5">
        <v>-0.64917395026973845</v>
      </c>
      <c r="K154" s="5">
        <v>1.30192581564188E-2</v>
      </c>
      <c r="L154" s="5">
        <v>1.302971877157688E-2</v>
      </c>
      <c r="M154" s="5">
        <v>-0.15250552928036759</v>
      </c>
      <c r="N154" s="5">
        <v>1.5052638947963709E-2</v>
      </c>
      <c r="O154" s="5">
        <v>1.5154769644141201E-2</v>
      </c>
      <c r="P154" s="5">
        <v>-0.6573378904275663</v>
      </c>
    </row>
    <row r="155" spans="1:16">
      <c r="A155" s="6" t="s">
        <v>277</v>
      </c>
      <c r="B155" s="6" t="s">
        <v>0</v>
      </c>
      <c r="C155" s="5">
        <v>2.4277308955788609E-2</v>
      </c>
      <c r="D155" s="5">
        <v>2.4261057376861569E-2</v>
      </c>
      <c r="E155" s="5">
        <v>4.1058868169784553E-2</v>
      </c>
      <c r="F155" s="5">
        <v>4.0985528379678733E-2</v>
      </c>
      <c r="G155" s="5">
        <v>-0.53679320044438728</v>
      </c>
      <c r="H155" s="5">
        <v>1.5497562475502489E-2</v>
      </c>
      <c r="I155" s="5">
        <v>1.549146883189678E-2</v>
      </c>
      <c r="J155" s="5">
        <v>-0.23291644141451909</v>
      </c>
      <c r="K155" s="5">
        <v>1.6275497153401371E-2</v>
      </c>
      <c r="L155" s="5">
        <v>1.6306178644299511E-2</v>
      </c>
      <c r="M155" s="5">
        <v>-0.53230893826775905</v>
      </c>
      <c r="N155" s="5">
        <v>2.4094657972455021E-2</v>
      </c>
      <c r="O155" s="5">
        <v>2.3785358294844631E-2</v>
      </c>
      <c r="P155" s="5">
        <v>-0.35501739494032891</v>
      </c>
    </row>
    <row r="156" spans="1:16">
      <c r="A156" s="6" t="s">
        <v>276</v>
      </c>
      <c r="B156" s="6" t="s">
        <v>12</v>
      </c>
      <c r="C156" s="5">
        <v>2.4263063445687291E-2</v>
      </c>
      <c r="D156" s="5">
        <v>2.4475127458572391E-2</v>
      </c>
      <c r="E156" s="5">
        <v>7.8883785754442215E-3</v>
      </c>
      <c r="F156" s="5">
        <v>7.9000033438205719E-3</v>
      </c>
      <c r="G156" s="5">
        <v>2.746078162993414E-2</v>
      </c>
      <c r="H156" s="5">
        <v>4.2174156755208969E-2</v>
      </c>
      <c r="I156" s="5">
        <v>4.2508095502853387E-2</v>
      </c>
      <c r="J156" s="5">
        <v>0.75049539141306643</v>
      </c>
      <c r="K156" s="5">
        <v>2.2726656869053841E-2</v>
      </c>
      <c r="L156" s="5">
        <v>2.3017283529043201E-2</v>
      </c>
      <c r="M156" s="5">
        <v>-0.28395686613045001</v>
      </c>
      <c r="N156" s="5">
        <v>1.376862730830908E-2</v>
      </c>
      <c r="O156" s="5">
        <v>1.382843498140574E-2</v>
      </c>
      <c r="P156" s="5">
        <v>0.53049920344267043</v>
      </c>
    </row>
    <row r="157" spans="1:16">
      <c r="A157" s="6" t="s">
        <v>275</v>
      </c>
      <c r="B157" s="6" t="s">
        <v>12</v>
      </c>
      <c r="C157" s="5">
        <v>2.4237023666501049E-2</v>
      </c>
      <c r="D157" s="5">
        <v>2.4262696504592899E-2</v>
      </c>
      <c r="E157" s="5">
        <v>8.8167479261755943E-3</v>
      </c>
      <c r="F157" s="5">
        <v>8.8651329278945923E-3</v>
      </c>
      <c r="G157" s="5">
        <v>6.2595340071466596E-2</v>
      </c>
      <c r="H157" s="5">
        <v>4.6450444497168064E-3</v>
      </c>
      <c r="I157" s="5">
        <v>4.6505811624228954E-3</v>
      </c>
      <c r="J157" s="5">
        <v>-0.3088254405839676</v>
      </c>
      <c r="K157" s="5">
        <v>5.9249278157949448E-2</v>
      </c>
      <c r="L157" s="5">
        <v>5.927237868309021E-2</v>
      </c>
      <c r="M157" s="5">
        <v>-0.33188482186735219</v>
      </c>
      <c r="N157" s="5">
        <v>2.933094464242458E-2</v>
      </c>
      <c r="O157" s="5">
        <v>2.9004259034991261E-2</v>
      </c>
      <c r="P157" s="5">
        <v>-0.56499990027684599</v>
      </c>
    </row>
    <row r="158" spans="1:16">
      <c r="A158" s="6" t="s">
        <v>274</v>
      </c>
      <c r="B158" s="6" t="s">
        <v>12</v>
      </c>
      <c r="C158" s="5">
        <v>2.4203607812523838E-2</v>
      </c>
      <c r="D158" s="5">
        <v>2.4365304037928581E-2</v>
      </c>
      <c r="E158" s="5">
        <v>4.4388633221387863E-2</v>
      </c>
      <c r="F158" s="5">
        <v>4.4814914464950562E-2</v>
      </c>
      <c r="G158" s="5">
        <v>0.6250273294835077</v>
      </c>
      <c r="H158" s="5">
        <v>1.7752476036548611E-2</v>
      </c>
      <c r="I158" s="5">
        <v>1.776228845119476E-2</v>
      </c>
      <c r="J158" s="5">
        <v>-6.5896796257127702E-2</v>
      </c>
      <c r="K158" s="5">
        <v>1.046971697360277E-2</v>
      </c>
      <c r="L158" s="5">
        <v>1.05187064036727E-2</v>
      </c>
      <c r="M158" s="5">
        <v>0.54151146179550258</v>
      </c>
      <c r="N158" s="5">
        <v>9.0562682598829269E-3</v>
      </c>
      <c r="O158" s="5">
        <v>9.0494323521852493E-3</v>
      </c>
      <c r="P158" s="5">
        <v>-0.1164089043271605</v>
      </c>
    </row>
    <row r="159" spans="1:16">
      <c r="A159" s="6" t="s">
        <v>273</v>
      </c>
      <c r="B159" s="6" t="s">
        <v>17</v>
      </c>
      <c r="C159" s="5">
        <v>2.415380626916885E-2</v>
      </c>
      <c r="D159" s="5">
        <v>2.4153826758265499E-2</v>
      </c>
      <c r="E159" s="5">
        <v>8.5603818297386169E-3</v>
      </c>
      <c r="F159" s="5">
        <v>8.5996808484196663E-3</v>
      </c>
      <c r="G159" s="5">
        <v>0.14441329482000381</v>
      </c>
      <c r="H159" s="5">
        <v>2.8017748147249218E-2</v>
      </c>
      <c r="I159" s="5">
        <v>2.8084579855203629E-2</v>
      </c>
      <c r="J159" s="5">
        <v>-0.47865049920994179</v>
      </c>
      <c r="K159" s="5">
        <v>3.5883288830518723E-2</v>
      </c>
      <c r="L159" s="5">
        <v>3.5777214914560318E-2</v>
      </c>
      <c r="M159" s="5">
        <v>-0.61398941311614985</v>
      </c>
      <c r="N159" s="5">
        <v>4.5153263956308358E-2</v>
      </c>
      <c r="O159" s="5">
        <v>4.5012418180704117E-2</v>
      </c>
      <c r="P159" s="5">
        <v>-0.58309057301860978</v>
      </c>
    </row>
    <row r="160" spans="1:16">
      <c r="A160" s="6" t="s">
        <v>272</v>
      </c>
      <c r="B160" s="6" t="s">
        <v>12</v>
      </c>
      <c r="C160" s="5">
        <v>2.4097392335534099E-2</v>
      </c>
      <c r="D160" s="5">
        <v>2.422349713742733E-2</v>
      </c>
      <c r="E160" s="5">
        <v>3.076852485537529E-2</v>
      </c>
      <c r="F160" s="5">
        <v>3.0858771875500679E-2</v>
      </c>
      <c r="G160" s="5">
        <v>0.68961184606513148</v>
      </c>
      <c r="H160" s="5">
        <v>2.8630062937736511E-2</v>
      </c>
      <c r="I160" s="5">
        <v>2.8805963695049289E-2</v>
      </c>
      <c r="J160" s="5">
        <v>-0.61073713098538496</v>
      </c>
      <c r="K160" s="5">
        <v>1.2893586419522761E-2</v>
      </c>
      <c r="L160" s="5">
        <v>1.30057567730546E-2</v>
      </c>
      <c r="M160" s="5">
        <v>-0.12690029835562611</v>
      </c>
      <c r="N160" s="5">
        <v>2.222664654254913E-2</v>
      </c>
      <c r="O160" s="5">
        <v>2.2177038714289669E-2</v>
      </c>
      <c r="P160" s="5">
        <v>-0.40305227547435313</v>
      </c>
    </row>
    <row r="161" spans="1:16">
      <c r="A161" s="6" t="s">
        <v>271</v>
      </c>
      <c r="B161" s="6" t="s">
        <v>0</v>
      </c>
      <c r="C161" s="5">
        <v>2.404658310115337E-2</v>
      </c>
      <c r="D161" s="5">
        <v>2.399605326354504E-2</v>
      </c>
      <c r="E161" s="5">
        <v>1.1330266483128071E-2</v>
      </c>
      <c r="F161" s="5">
        <v>1.1321422643959521E-2</v>
      </c>
      <c r="G161" s="5">
        <v>0.5919153733779029</v>
      </c>
      <c r="H161" s="5">
        <v>3.7078302353620529E-2</v>
      </c>
      <c r="I161" s="5">
        <v>3.7554197013378143E-2</v>
      </c>
      <c r="J161" s="5">
        <v>0.65778534982774906</v>
      </c>
      <c r="K161" s="5">
        <v>2.373117953538895E-2</v>
      </c>
      <c r="L161" s="5">
        <v>2.3112539201974869E-2</v>
      </c>
      <c r="M161" s="5">
        <v>0.42409033508269861</v>
      </c>
      <c r="N161" s="5">
        <v>2.4532763287425041E-2</v>
      </c>
      <c r="O161" s="5">
        <v>2.4295981973409649E-2</v>
      </c>
      <c r="P161" s="5">
        <v>0.38953721868226671</v>
      </c>
    </row>
    <row r="162" spans="1:16">
      <c r="A162" s="6" t="s">
        <v>270</v>
      </c>
      <c r="B162" s="6" t="s">
        <v>12</v>
      </c>
      <c r="C162" s="5">
        <v>2.3969769477844238E-2</v>
      </c>
      <c r="D162" s="5">
        <v>2.4067334830760959E-2</v>
      </c>
      <c r="E162" s="5">
        <v>3.5202391445636749E-3</v>
      </c>
      <c r="F162" s="5">
        <v>3.4734434448182579E-3</v>
      </c>
      <c r="G162" s="5">
        <v>5.6109280208868099E-3</v>
      </c>
      <c r="H162" s="5">
        <v>1.0828890837728981E-2</v>
      </c>
      <c r="I162" s="5">
        <v>1.08093498274684E-2</v>
      </c>
      <c r="J162" s="5">
        <v>0.25890969315612039</v>
      </c>
      <c r="K162" s="5">
        <v>5.7560183107852943E-2</v>
      </c>
      <c r="L162" s="5">
        <v>5.7919207960367203E-2</v>
      </c>
      <c r="M162" s="5">
        <v>0.79878427573301758</v>
      </c>
      <c r="N162" s="5">
        <v>4.0397075936198226E-3</v>
      </c>
      <c r="O162" s="5">
        <v>4.0732012130320072E-3</v>
      </c>
      <c r="P162" s="5">
        <v>-2.1996920877495621E-2</v>
      </c>
    </row>
    <row r="163" spans="1:16">
      <c r="A163" s="6" t="s">
        <v>269</v>
      </c>
      <c r="B163" s="6" t="s">
        <v>12</v>
      </c>
      <c r="C163" s="5">
        <v>2.3877894505858421E-2</v>
      </c>
      <c r="D163" s="5">
        <v>2.4034688249230381E-2</v>
      </c>
      <c r="E163" s="5">
        <v>1.866879686713219E-2</v>
      </c>
      <c r="F163" s="5">
        <v>1.8623163923621181E-2</v>
      </c>
      <c r="G163" s="5">
        <v>0.15050382829024131</v>
      </c>
      <c r="H163" s="5">
        <v>3.631819412112236E-2</v>
      </c>
      <c r="I163" s="5">
        <v>3.6739859730005257E-2</v>
      </c>
      <c r="J163" s="5">
        <v>-0.57245760938409662</v>
      </c>
      <c r="K163" s="5">
        <v>1.6646688804030418E-2</v>
      </c>
      <c r="L163" s="5">
        <v>1.6741041094064709E-2</v>
      </c>
      <c r="M163" s="5">
        <v>-0.28740444744013388</v>
      </c>
      <c r="N163" s="5">
        <v>1.2947040610015391E-2</v>
      </c>
      <c r="O163" s="5">
        <v>1.2993716634809971E-2</v>
      </c>
      <c r="P163" s="5">
        <v>3.5471935733228363E-2</v>
      </c>
    </row>
    <row r="164" spans="1:16">
      <c r="A164" s="6" t="s">
        <v>268</v>
      </c>
      <c r="B164" s="6" t="s">
        <v>12</v>
      </c>
      <c r="C164" s="5">
        <v>2.3820558562874791E-2</v>
      </c>
      <c r="D164" s="5">
        <v>2.3877555504441261E-2</v>
      </c>
      <c r="E164" s="5">
        <v>2.0654784515500069E-2</v>
      </c>
      <c r="F164" s="5">
        <v>2.0677700638771061E-2</v>
      </c>
      <c r="G164" s="5">
        <v>0.393798700155433</v>
      </c>
      <c r="H164" s="5">
        <v>1.344199199229479E-2</v>
      </c>
      <c r="I164" s="5">
        <v>1.3451032340526581E-2</v>
      </c>
      <c r="J164" s="5">
        <v>0.52927130274018586</v>
      </c>
      <c r="K164" s="5">
        <v>3.7364903837442398E-2</v>
      </c>
      <c r="L164" s="5">
        <v>3.7503931671380997E-2</v>
      </c>
      <c r="M164" s="5">
        <v>0.67944548090695778</v>
      </c>
      <c r="N164" s="5">
        <v>1.5363802202045919E-2</v>
      </c>
      <c r="O164" s="5">
        <v>1.5283745713531969E-2</v>
      </c>
      <c r="P164" s="5">
        <v>0.3806826479208818</v>
      </c>
    </row>
    <row r="165" spans="1:16">
      <c r="A165" s="6" t="s">
        <v>267</v>
      </c>
      <c r="B165" s="6" t="s">
        <v>12</v>
      </c>
      <c r="C165" s="5">
        <v>2.3808779194951061E-2</v>
      </c>
      <c r="D165" s="5">
        <v>2.381238900125027E-2</v>
      </c>
      <c r="E165" s="5">
        <v>4.8513417132198811E-3</v>
      </c>
      <c r="F165" s="5">
        <v>4.8773069866001606E-3</v>
      </c>
      <c r="G165" s="5">
        <v>0.1155413789319359</v>
      </c>
      <c r="H165" s="5">
        <v>5.6669872254133218E-2</v>
      </c>
      <c r="I165" s="5">
        <v>5.6740272790193558E-2</v>
      </c>
      <c r="J165" s="5">
        <v>0.77325758895555852</v>
      </c>
      <c r="K165" s="5">
        <v>9.9051278084516525E-3</v>
      </c>
      <c r="L165" s="5">
        <v>9.8195886239409447E-3</v>
      </c>
      <c r="M165" s="5">
        <v>0.27413190368423668</v>
      </c>
      <c r="N165" s="5">
        <v>3.1265702098608017E-2</v>
      </c>
      <c r="O165" s="5">
        <v>3.1464517116546631E-2</v>
      </c>
      <c r="P165" s="5">
        <v>0.71896184654747608</v>
      </c>
    </row>
    <row r="166" spans="1:16">
      <c r="A166" s="6" t="s">
        <v>266</v>
      </c>
      <c r="B166" s="6" t="s">
        <v>12</v>
      </c>
      <c r="C166" s="5">
        <v>2.3769045248627659E-2</v>
      </c>
      <c r="D166" s="5">
        <v>2.3728033527731899E-2</v>
      </c>
      <c r="E166" s="5">
        <v>1.4610931277275091E-2</v>
      </c>
      <c r="F166" s="5">
        <v>1.4705858193337921E-2</v>
      </c>
      <c r="G166" s="5">
        <v>-0.51064029321748172</v>
      </c>
      <c r="H166" s="5">
        <v>9.6621382981538773E-3</v>
      </c>
      <c r="I166" s="5">
        <v>9.7430804744362831E-3</v>
      </c>
      <c r="J166" s="5">
        <v>5.1881245131676933E-2</v>
      </c>
      <c r="K166" s="5">
        <v>4.7034066170454032E-2</v>
      </c>
      <c r="L166" s="5">
        <v>4.6735163778066642E-2</v>
      </c>
      <c r="M166" s="5">
        <v>-0.64961991501016947</v>
      </c>
      <c r="N166" s="5">
        <v>2.3497335612773899E-2</v>
      </c>
      <c r="O166" s="5">
        <v>2.368953637778759E-2</v>
      </c>
      <c r="P166" s="5">
        <v>-0.53674076124365966</v>
      </c>
    </row>
    <row r="167" spans="1:16">
      <c r="A167" s="6" t="s">
        <v>265</v>
      </c>
      <c r="B167" s="6" t="s">
        <v>17</v>
      </c>
      <c r="C167" s="5">
        <v>2.364284731447697E-2</v>
      </c>
      <c r="D167" s="5">
        <v>2.3639550432562832E-2</v>
      </c>
      <c r="E167" s="5">
        <v>5.9087779372930527E-3</v>
      </c>
      <c r="F167" s="5">
        <v>5.9512751176953316E-3</v>
      </c>
      <c r="G167" s="5">
        <v>-5.0182061631754956E-3</v>
      </c>
      <c r="H167" s="5">
        <v>4.2530514299869537E-2</v>
      </c>
      <c r="I167" s="5">
        <v>4.2427007108926773E-2</v>
      </c>
      <c r="J167" s="5">
        <v>-0.63646174050761184</v>
      </c>
      <c r="K167" s="5">
        <v>2.2489249706268311E-2</v>
      </c>
      <c r="L167" s="5">
        <v>2.2540362551808361E-2</v>
      </c>
      <c r="M167" s="5">
        <v>-0.38265848716307083</v>
      </c>
      <c r="N167" s="5">
        <v>1.020651962608099E-2</v>
      </c>
      <c r="O167" s="5">
        <v>1.017102785408497E-2</v>
      </c>
      <c r="P167" s="5">
        <v>-0.35739516683846811</v>
      </c>
    </row>
    <row r="168" spans="1:16">
      <c r="A168" s="6" t="s">
        <v>264</v>
      </c>
      <c r="B168" s="6" t="s">
        <v>17</v>
      </c>
      <c r="C168" s="5">
        <v>2.3640252649784092E-2</v>
      </c>
      <c r="D168" s="5">
        <v>2.3593783378601071E-2</v>
      </c>
      <c r="E168" s="5">
        <v>1.2331525795161721E-2</v>
      </c>
      <c r="F168" s="5">
        <v>1.2342371977865699E-2</v>
      </c>
      <c r="G168" s="5">
        <v>-0.61597025546142459</v>
      </c>
      <c r="H168" s="5">
        <v>4.7061517834663391E-2</v>
      </c>
      <c r="I168" s="5">
        <v>4.6988002955913537E-2</v>
      </c>
      <c r="J168" s="5">
        <v>0.61455332893950687</v>
      </c>
      <c r="K168" s="5">
        <v>1.1527718044817449E-2</v>
      </c>
      <c r="L168" s="5">
        <v>1.145097333937883E-2</v>
      </c>
      <c r="M168" s="5">
        <v>-0.17671069958113031</v>
      </c>
      <c r="N168" s="5">
        <v>9.4433585181832314E-3</v>
      </c>
      <c r="O168" s="5">
        <v>9.4327088445425034E-3</v>
      </c>
      <c r="P168" s="5">
        <v>-4.0225289851465437E-2</v>
      </c>
    </row>
    <row r="169" spans="1:16">
      <c r="A169" s="6" t="s">
        <v>263</v>
      </c>
      <c r="B169" s="6" t="s">
        <v>12</v>
      </c>
      <c r="C169" s="5">
        <v>2.3628287017345428E-2</v>
      </c>
      <c r="D169" s="5">
        <v>2.3713657632470131E-2</v>
      </c>
      <c r="E169" s="5">
        <v>4.3586783111095428E-2</v>
      </c>
      <c r="F169" s="5">
        <v>4.3764065951108932E-2</v>
      </c>
      <c r="G169" s="5">
        <v>0.6402825063465728</v>
      </c>
      <c r="H169" s="5">
        <v>1.2178780511021611E-2</v>
      </c>
      <c r="I169" s="5">
        <v>1.213176921010017E-2</v>
      </c>
      <c r="J169" s="5">
        <v>-4.613191041338105E-2</v>
      </c>
      <c r="K169" s="5">
        <v>1.511929649859667E-2</v>
      </c>
      <c r="L169" s="5">
        <v>1.5245143324136731E-2</v>
      </c>
      <c r="M169" s="5">
        <v>-0.1646167991231848</v>
      </c>
      <c r="N169" s="5">
        <v>3.3581968396902077E-2</v>
      </c>
      <c r="O169" s="5">
        <v>3.3548429608345032E-2</v>
      </c>
      <c r="P169" s="5">
        <v>0.71347710127838027</v>
      </c>
    </row>
    <row r="170" spans="1:16">
      <c r="A170" s="6" t="s">
        <v>262</v>
      </c>
      <c r="B170" s="6" t="s">
        <v>17</v>
      </c>
      <c r="C170" s="5">
        <v>2.3599965497851368E-2</v>
      </c>
      <c r="D170" s="5">
        <v>2.3648040369153019E-2</v>
      </c>
      <c r="E170" s="5">
        <v>3.1463302671909332E-2</v>
      </c>
      <c r="F170" s="5">
        <v>3.1585730612277978E-2</v>
      </c>
      <c r="G170" s="5">
        <v>0.71322073436461297</v>
      </c>
      <c r="H170" s="5">
        <v>1.4545297250151631E-2</v>
      </c>
      <c r="I170" s="5">
        <v>1.455286331474781E-2</v>
      </c>
      <c r="J170" s="5">
        <v>0.60376416690545565</v>
      </c>
      <c r="K170" s="5">
        <v>2.4791296571493149E-2</v>
      </c>
      <c r="L170" s="5">
        <v>2.480552718043327E-2</v>
      </c>
      <c r="M170" s="5">
        <v>0.65897687297840291</v>
      </c>
      <c r="N170" s="5">
        <v>1.4758044853806499E-2</v>
      </c>
      <c r="O170" s="5">
        <v>1.481923181563616E-2</v>
      </c>
      <c r="P170" s="5">
        <v>0.41453123930027952</v>
      </c>
    </row>
    <row r="171" spans="1:16">
      <c r="A171" s="6" t="s">
        <v>261</v>
      </c>
      <c r="B171" s="6" t="s">
        <v>12</v>
      </c>
      <c r="C171" s="5">
        <v>2.3390686139464378E-2</v>
      </c>
      <c r="D171" s="5">
        <v>2.3549845442175869E-2</v>
      </c>
      <c r="E171" s="5">
        <v>3.3720720559358597E-2</v>
      </c>
      <c r="F171" s="5">
        <v>3.4102518111467361E-2</v>
      </c>
      <c r="G171" s="5">
        <v>0.68273615612361904</v>
      </c>
      <c r="H171" s="5">
        <v>1.4493058435618879E-2</v>
      </c>
      <c r="I171" s="5">
        <v>1.4619221910834311E-2</v>
      </c>
      <c r="J171" s="5">
        <v>-0.33552374929607481</v>
      </c>
      <c r="K171" s="5">
        <v>2.1958280354738239E-2</v>
      </c>
      <c r="L171" s="5">
        <v>2.192780002951622E-2</v>
      </c>
      <c r="M171" s="5">
        <v>0.26063006405594491</v>
      </c>
      <c r="N171" s="5">
        <v>1.157192979007959E-2</v>
      </c>
      <c r="O171" s="5">
        <v>1.163985673338175E-2</v>
      </c>
      <c r="P171" s="5">
        <v>-0.16876088778227469</v>
      </c>
    </row>
    <row r="172" spans="1:16">
      <c r="A172" s="6" t="s">
        <v>260</v>
      </c>
      <c r="B172" s="6" t="s">
        <v>12</v>
      </c>
      <c r="C172" s="5">
        <v>2.3240385577082631E-2</v>
      </c>
      <c r="D172" s="5">
        <v>2.3285567760467529E-2</v>
      </c>
      <c r="E172" s="5">
        <v>2.6141315698623661E-2</v>
      </c>
      <c r="F172" s="5">
        <v>2.6273015886545181E-2</v>
      </c>
      <c r="G172" s="5">
        <v>4.4382272119670579E-2</v>
      </c>
      <c r="H172" s="5">
        <v>1.441757380962372E-2</v>
      </c>
      <c r="I172" s="5">
        <v>1.4196513220667841E-2</v>
      </c>
      <c r="J172" s="5">
        <v>0.23643391581050999</v>
      </c>
      <c r="K172" s="5">
        <v>2.9162265360355381E-2</v>
      </c>
      <c r="L172" s="5">
        <v>2.9387177899479869E-2</v>
      </c>
      <c r="M172" s="5">
        <v>0.68863930190758571</v>
      </c>
      <c r="N172" s="5">
        <v>2.0041599869728088E-2</v>
      </c>
      <c r="O172" s="5">
        <v>2.0096315070986751E-2</v>
      </c>
      <c r="P172" s="5">
        <v>0.64441467533499519</v>
      </c>
    </row>
    <row r="173" spans="1:16">
      <c r="A173" s="6" t="s">
        <v>259</v>
      </c>
      <c r="B173" s="6" t="s">
        <v>12</v>
      </c>
      <c r="C173" s="5">
        <v>2.3213861510157589E-2</v>
      </c>
      <c r="D173" s="5">
        <v>2.3287815973162651E-2</v>
      </c>
      <c r="E173" s="5">
        <v>4.0881004184484482E-2</v>
      </c>
      <c r="F173" s="5">
        <v>4.0895026177167892E-2</v>
      </c>
      <c r="G173" s="5">
        <v>-0.31250761381275172</v>
      </c>
      <c r="H173" s="5">
        <v>1.2669084593653681E-2</v>
      </c>
      <c r="I173" s="5">
        <v>1.2779298238456249E-2</v>
      </c>
      <c r="J173" s="5">
        <v>-0.27735270732580841</v>
      </c>
      <c r="K173" s="5">
        <v>1.6091493889689449E-2</v>
      </c>
      <c r="L173" s="5">
        <v>1.6189120709896091E-2</v>
      </c>
      <c r="M173" s="5">
        <v>-0.30737377254512499</v>
      </c>
      <c r="N173" s="5">
        <v>2.2405628114938739E-2</v>
      </c>
      <c r="O173" s="5">
        <v>2.2468142211437229E-2</v>
      </c>
      <c r="P173" s="5">
        <v>-0.63334416075331812</v>
      </c>
    </row>
    <row r="174" spans="1:16">
      <c r="A174" s="6" t="s">
        <v>258</v>
      </c>
      <c r="B174" s="6" t="s">
        <v>12</v>
      </c>
      <c r="C174" s="5">
        <v>2.31108982115984E-2</v>
      </c>
      <c r="D174" s="5">
        <v>2.3255368694663051E-2</v>
      </c>
      <c r="E174" s="5">
        <v>1.848420687019825E-2</v>
      </c>
      <c r="F174" s="5">
        <v>1.8636401742696759E-2</v>
      </c>
      <c r="G174" s="5">
        <v>0.51840854832810446</v>
      </c>
      <c r="H174" s="5">
        <v>3.8667690008878708E-2</v>
      </c>
      <c r="I174" s="5">
        <v>3.8879565894603729E-2</v>
      </c>
      <c r="J174" s="5">
        <v>0.7581495037378454</v>
      </c>
      <c r="K174" s="5">
        <v>1.218080148100853E-2</v>
      </c>
      <c r="L174" s="5">
        <v>1.225013844668865E-2</v>
      </c>
      <c r="M174" s="5">
        <v>-0.31881297336843623</v>
      </c>
      <c r="N174" s="5">
        <v>7.4869454838335514E-3</v>
      </c>
      <c r="O174" s="5">
        <v>7.5238058343529701E-3</v>
      </c>
      <c r="P174" s="5">
        <v>0.24636664189708049</v>
      </c>
    </row>
    <row r="175" spans="1:16">
      <c r="A175" s="6" t="s">
        <v>257</v>
      </c>
      <c r="B175" s="6" t="s">
        <v>12</v>
      </c>
      <c r="C175" s="5">
        <v>2.2868148982524868E-2</v>
      </c>
      <c r="D175" s="5">
        <v>2.2916944697499279E-2</v>
      </c>
      <c r="E175" s="5">
        <v>1.5480354428291321E-2</v>
      </c>
      <c r="F175" s="5">
        <v>1.5541017055511469E-2</v>
      </c>
      <c r="G175" s="5">
        <v>0.13548130439960679</v>
      </c>
      <c r="H175" s="5">
        <v>4.1845899075269699E-2</v>
      </c>
      <c r="I175" s="5">
        <v>4.1878245770931237E-2</v>
      </c>
      <c r="J175" s="5">
        <v>0.63398620644098891</v>
      </c>
      <c r="K175" s="5">
        <v>1.127819158136845E-2</v>
      </c>
      <c r="L175" s="5">
        <v>1.1331571266055111E-2</v>
      </c>
      <c r="M175" s="5">
        <v>-0.14160610231467319</v>
      </c>
      <c r="N175" s="5">
        <v>3.4854695200920098E-2</v>
      </c>
      <c r="O175" s="5">
        <v>3.5003636032342911E-2</v>
      </c>
      <c r="P175" s="5">
        <v>0.69545162658545301</v>
      </c>
    </row>
    <row r="176" spans="1:16">
      <c r="A176" s="6" t="s">
        <v>256</v>
      </c>
      <c r="B176" s="6" t="s">
        <v>12</v>
      </c>
      <c r="C176" s="5">
        <v>2.2849412634968761E-2</v>
      </c>
      <c r="D176" s="5">
        <v>2.2833118215203289E-2</v>
      </c>
      <c r="E176" s="5">
        <v>2.8990751132369041E-2</v>
      </c>
      <c r="F176" s="5">
        <v>2.9009167104959491E-2</v>
      </c>
      <c r="G176" s="5">
        <v>-0.31184298364368263</v>
      </c>
      <c r="H176" s="5">
        <v>2.503980323672295E-2</v>
      </c>
      <c r="I176" s="5">
        <v>2.4998031556606289E-2</v>
      </c>
      <c r="J176" s="5">
        <v>8.843619143467657E-2</v>
      </c>
      <c r="K176" s="5">
        <v>1.4517682604491711E-2</v>
      </c>
      <c r="L176" s="5">
        <v>1.449215225875378E-2</v>
      </c>
      <c r="M176" s="5">
        <v>-9.5578782786801583E-2</v>
      </c>
      <c r="N176" s="5">
        <v>3.5200063139200211E-2</v>
      </c>
      <c r="O176" s="5">
        <v>3.5285245627164841E-2</v>
      </c>
      <c r="P176" s="5">
        <v>-0.46279614834075572</v>
      </c>
    </row>
    <row r="177" spans="1:16">
      <c r="A177" s="6" t="s">
        <v>255</v>
      </c>
      <c r="B177" s="6" t="s">
        <v>12</v>
      </c>
      <c r="C177" s="5">
        <v>2.283191867172718E-2</v>
      </c>
      <c r="D177" s="5">
        <v>2.2928690537810329E-2</v>
      </c>
      <c r="E177" s="5">
        <v>2.853865921497345E-2</v>
      </c>
      <c r="F177" s="5">
        <v>2.863610535860062E-2</v>
      </c>
      <c r="G177" s="5">
        <v>0.42264478368730801</v>
      </c>
      <c r="H177" s="5">
        <v>2.9300522059202191E-2</v>
      </c>
      <c r="I177" s="5">
        <v>2.9420167207717899E-2</v>
      </c>
      <c r="J177" s="5">
        <v>0.7505350608955853</v>
      </c>
      <c r="K177" s="5">
        <v>1.065657567232847E-2</v>
      </c>
      <c r="L177" s="5">
        <v>1.072980184108019E-2</v>
      </c>
      <c r="M177" s="5">
        <v>0.36712508902525121</v>
      </c>
      <c r="N177" s="5">
        <v>0.10102780163288121</v>
      </c>
      <c r="O177" s="5">
        <v>0.1018240749835968</v>
      </c>
      <c r="P177" s="5">
        <v>0.80467675745520939</v>
      </c>
    </row>
    <row r="178" spans="1:16">
      <c r="A178" s="6" t="s">
        <v>254</v>
      </c>
      <c r="B178" s="6" t="s">
        <v>17</v>
      </c>
      <c r="C178" s="5">
        <v>2.282822877168655E-2</v>
      </c>
      <c r="D178" s="5">
        <v>2.2699946537613869E-2</v>
      </c>
      <c r="E178" s="5">
        <v>3.3057510852813721E-2</v>
      </c>
      <c r="F178" s="5">
        <v>3.2938171178102493E-2</v>
      </c>
      <c r="G178" s="5">
        <v>-7.0434349521863421E-2</v>
      </c>
      <c r="H178" s="5">
        <v>1.923142746090889E-2</v>
      </c>
      <c r="I178" s="5">
        <v>1.9074654206633571E-2</v>
      </c>
      <c r="J178" s="5">
        <v>-0.28362772546116072</v>
      </c>
      <c r="K178" s="5">
        <v>1.6195749863982201E-2</v>
      </c>
      <c r="L178" s="5">
        <v>1.6087021678686138E-2</v>
      </c>
      <c r="M178" s="5">
        <v>-0.1147109580801601</v>
      </c>
      <c r="N178" s="5">
        <v>1.105755660682917E-2</v>
      </c>
      <c r="O178" s="5">
        <v>1.0999663732945921E-2</v>
      </c>
      <c r="P178" s="5">
        <v>2.0046619623830871E-2</v>
      </c>
    </row>
    <row r="179" spans="1:16">
      <c r="A179" s="6" t="s">
        <v>253</v>
      </c>
      <c r="B179" s="6" t="s">
        <v>17</v>
      </c>
      <c r="C179" s="5">
        <v>2.2762671113014221E-2</v>
      </c>
      <c r="D179" s="5">
        <v>2.2724619135260579E-2</v>
      </c>
      <c r="E179" s="5">
        <v>4.7252535820007317E-2</v>
      </c>
      <c r="F179" s="5">
        <v>4.7234471887350082E-2</v>
      </c>
      <c r="G179" s="5">
        <v>-0.64198163946894515</v>
      </c>
      <c r="H179" s="5">
        <v>9.7488882020115852E-3</v>
      </c>
      <c r="I179" s="5">
        <v>9.718175046145916E-3</v>
      </c>
      <c r="J179" s="5">
        <v>-0.18851777826382271</v>
      </c>
      <c r="K179" s="5">
        <v>1.1286585591733461E-2</v>
      </c>
      <c r="L179" s="5">
        <v>1.12212086096406E-2</v>
      </c>
      <c r="M179" s="5">
        <v>-0.42660123475899758</v>
      </c>
      <c r="N179" s="5">
        <v>2.448921836912632E-2</v>
      </c>
      <c r="O179" s="5">
        <v>2.4427402764558789E-2</v>
      </c>
      <c r="P179" s="5">
        <v>0.22856890948214079</v>
      </c>
    </row>
    <row r="180" spans="1:16">
      <c r="A180" s="6" t="s">
        <v>252</v>
      </c>
      <c r="B180" s="6" t="s">
        <v>12</v>
      </c>
      <c r="C180" s="5">
        <v>2.2649228572845459E-2</v>
      </c>
      <c r="D180" s="5">
        <v>2.2457212209701542E-2</v>
      </c>
      <c r="E180" s="5">
        <v>1.336960680782795E-2</v>
      </c>
      <c r="F180" s="5">
        <v>1.333641167730093E-2</v>
      </c>
      <c r="G180" s="5">
        <v>-0.13841847685235911</v>
      </c>
      <c r="H180" s="5">
        <v>2.144105359911919E-2</v>
      </c>
      <c r="I180" s="5">
        <v>2.130370028316975E-2</v>
      </c>
      <c r="J180" s="5">
        <v>0.32285580707469519</v>
      </c>
      <c r="K180" s="5">
        <v>3.313702717423439E-2</v>
      </c>
      <c r="L180" s="5">
        <v>3.2731521874666207E-2</v>
      </c>
      <c r="M180" s="5">
        <v>0.75223423420756597</v>
      </c>
      <c r="N180" s="5">
        <v>2.2610841318964962E-2</v>
      </c>
      <c r="O180" s="5">
        <v>2.219494991004467E-2</v>
      </c>
      <c r="P180" s="5">
        <v>-0.25287611481824201</v>
      </c>
    </row>
    <row r="181" spans="1:16">
      <c r="A181" s="6" t="s">
        <v>251</v>
      </c>
      <c r="B181" s="6" t="s">
        <v>12</v>
      </c>
      <c r="C181" s="5">
        <v>2.259846962988377E-2</v>
      </c>
      <c r="D181" s="5">
        <v>2.2471113130450249E-2</v>
      </c>
      <c r="E181" s="5">
        <v>4.7217432409524918E-2</v>
      </c>
      <c r="F181" s="5">
        <v>4.687761515378952E-2</v>
      </c>
      <c r="G181" s="5">
        <v>-0.6987191337336558</v>
      </c>
      <c r="H181" s="5">
        <v>8.5737360641360283E-3</v>
      </c>
      <c r="I181" s="5">
        <v>8.6495606228709221E-3</v>
      </c>
      <c r="J181" s="5">
        <v>4.5050389228250783E-2</v>
      </c>
      <c r="K181" s="5">
        <v>1.2004245072603229E-2</v>
      </c>
      <c r="L181" s="5">
        <v>1.1886161752045149E-2</v>
      </c>
      <c r="M181" s="5">
        <v>0.3156088480401486</v>
      </c>
      <c r="N181" s="5">
        <v>1.361979730427265E-2</v>
      </c>
      <c r="O181" s="5">
        <v>1.356675568968058E-2</v>
      </c>
      <c r="P181" s="5">
        <v>0.1037048971792342</v>
      </c>
    </row>
    <row r="182" spans="1:16">
      <c r="A182" s="6" t="s">
        <v>250</v>
      </c>
      <c r="B182" s="6" t="s">
        <v>12</v>
      </c>
      <c r="C182" s="5">
        <v>2.2554293274879459E-2</v>
      </c>
      <c r="D182" s="5">
        <v>2.2640043869614601E-2</v>
      </c>
      <c r="E182" s="5">
        <v>4.300951212644577E-2</v>
      </c>
      <c r="F182" s="5">
        <v>4.3333251029253013E-2</v>
      </c>
      <c r="G182" s="5">
        <v>0.71656635511965983</v>
      </c>
      <c r="H182" s="5">
        <v>1.7464889213442799E-2</v>
      </c>
      <c r="I182" s="5">
        <v>1.753992028534412E-2</v>
      </c>
      <c r="J182" s="5">
        <v>0.53900755693903446</v>
      </c>
      <c r="K182" s="5">
        <v>7.1884831413626671E-3</v>
      </c>
      <c r="L182" s="5">
        <v>7.046959362924099E-3</v>
      </c>
      <c r="M182" s="5">
        <v>-0.35120742212195999</v>
      </c>
      <c r="N182" s="5">
        <v>9.1713117435574532E-3</v>
      </c>
      <c r="O182" s="5">
        <v>9.0814270079135895E-3</v>
      </c>
      <c r="P182" s="5">
        <v>2.9009082681244931E-2</v>
      </c>
    </row>
    <row r="183" spans="1:16">
      <c r="A183" s="6" t="s">
        <v>249</v>
      </c>
      <c r="B183" s="6" t="s">
        <v>12</v>
      </c>
      <c r="C183" s="5">
        <v>2.24770437926054E-2</v>
      </c>
      <c r="D183" s="5">
        <v>2.2377906367182732E-2</v>
      </c>
      <c r="E183" s="5">
        <v>1.9203858450055119E-2</v>
      </c>
      <c r="F183" s="5">
        <v>1.8925001844763759E-2</v>
      </c>
      <c r="G183" s="5">
        <v>-0.18354559588420721</v>
      </c>
      <c r="H183" s="5">
        <v>2.8910743072628971E-2</v>
      </c>
      <c r="I183" s="5">
        <v>2.8907570987939831E-2</v>
      </c>
      <c r="J183" s="5">
        <v>-0.71316859257574661</v>
      </c>
      <c r="K183" s="5">
        <v>1.931652799248695E-2</v>
      </c>
      <c r="L183" s="5">
        <v>1.9301144406199459E-2</v>
      </c>
      <c r="M183" s="5">
        <v>-0.37080408759290978</v>
      </c>
      <c r="N183" s="5">
        <v>5.3307447582483292E-2</v>
      </c>
      <c r="O183" s="5">
        <v>5.3508780896663673E-2</v>
      </c>
      <c r="P183" s="5">
        <v>-0.79504097679565466</v>
      </c>
    </row>
    <row r="184" spans="1:16">
      <c r="A184" s="6" t="s">
        <v>248</v>
      </c>
      <c r="B184" s="6" t="s">
        <v>12</v>
      </c>
      <c r="C184" s="5">
        <v>2.2459238767623901E-2</v>
      </c>
      <c r="D184" s="5">
        <v>2.2548303008079529E-2</v>
      </c>
      <c r="E184" s="5">
        <v>1.3539085164666179E-2</v>
      </c>
      <c r="F184" s="5">
        <v>1.36167649179697E-2</v>
      </c>
      <c r="G184" s="5">
        <v>0.43249396573246213</v>
      </c>
      <c r="H184" s="5">
        <v>3.9713438600301743E-2</v>
      </c>
      <c r="I184" s="5">
        <v>3.9911266416311257E-2</v>
      </c>
      <c r="J184" s="5">
        <v>0.70963935460584804</v>
      </c>
      <c r="K184" s="5">
        <v>1.412519533187151E-2</v>
      </c>
      <c r="L184" s="5">
        <v>1.4116881415247921E-2</v>
      </c>
      <c r="M184" s="5">
        <v>0.30405120146433179</v>
      </c>
      <c r="N184" s="5">
        <v>2.7113573625683781E-2</v>
      </c>
      <c r="O184" s="5">
        <v>2.6897268369793888E-2</v>
      </c>
      <c r="P184" s="5">
        <v>0.69067913980294704</v>
      </c>
    </row>
    <row r="185" spans="1:16">
      <c r="A185" s="6" t="s">
        <v>247</v>
      </c>
      <c r="B185" s="6" t="s">
        <v>17</v>
      </c>
      <c r="C185" s="5">
        <v>2.245748974382877E-2</v>
      </c>
      <c r="D185" s="5">
        <v>2.2483780980110168E-2</v>
      </c>
      <c r="E185" s="5">
        <v>2.425210922956467E-2</v>
      </c>
      <c r="F185" s="5">
        <v>2.4357089772820469E-2</v>
      </c>
      <c r="G185" s="5">
        <v>0.17426722330155331</v>
      </c>
      <c r="H185" s="5">
        <v>3.0231710523366932E-2</v>
      </c>
      <c r="I185" s="5">
        <v>3.032676316797733E-2</v>
      </c>
      <c r="J185" s="5">
        <v>0.75681648098110366</v>
      </c>
      <c r="K185" s="5">
        <v>1.2888649478554731E-2</v>
      </c>
      <c r="L185" s="5">
        <v>1.2767490930855271E-2</v>
      </c>
      <c r="M185" s="5">
        <v>0.16527993766128241</v>
      </c>
      <c r="N185" s="5">
        <v>1.224345341324806E-2</v>
      </c>
      <c r="O185" s="5">
        <v>1.228552497923374E-2</v>
      </c>
      <c r="P185" s="5">
        <v>8.2250570252865501E-2</v>
      </c>
    </row>
    <row r="186" spans="1:16">
      <c r="A186" s="6" t="s">
        <v>246</v>
      </c>
      <c r="B186" s="6" t="s">
        <v>12</v>
      </c>
      <c r="C186" s="5">
        <v>2.2436613216996189E-2</v>
      </c>
      <c r="D186" s="5">
        <v>2.225090004503727E-2</v>
      </c>
      <c r="E186" s="5">
        <v>4.1098766028881073E-2</v>
      </c>
      <c r="F186" s="5">
        <v>4.0893204510211938E-2</v>
      </c>
      <c r="G186" s="5">
        <v>0.52266986673302041</v>
      </c>
      <c r="H186" s="5">
        <v>1.4469649642705921E-2</v>
      </c>
      <c r="I186" s="5">
        <v>1.447487156838179E-2</v>
      </c>
      <c r="J186" s="5">
        <v>0.23854159580893719</v>
      </c>
      <c r="K186" s="5">
        <v>1.1741421185433859E-2</v>
      </c>
      <c r="L186" s="5">
        <v>1.1384625919163231E-2</v>
      </c>
      <c r="M186" s="5">
        <v>-8.7811320772579388E-2</v>
      </c>
      <c r="N186" s="5">
        <v>1.937073469161987E-2</v>
      </c>
      <c r="O186" s="5">
        <v>1.9438732415437698E-2</v>
      </c>
      <c r="P186" s="5">
        <v>0.72106451200393495</v>
      </c>
    </row>
    <row r="187" spans="1:16">
      <c r="A187" s="6" t="s">
        <v>245</v>
      </c>
      <c r="B187" s="6" t="s">
        <v>12</v>
      </c>
      <c r="C187" s="5">
        <v>2.2196123376488689E-2</v>
      </c>
      <c r="D187" s="5">
        <v>2.2203238680958751E-2</v>
      </c>
      <c r="E187" s="5">
        <v>1.3779268600046629E-2</v>
      </c>
      <c r="F187" s="5">
        <v>1.387556828558445E-2</v>
      </c>
      <c r="G187" s="5">
        <v>0.4893378195893211</v>
      </c>
      <c r="H187" s="5">
        <v>2.9395051300525669E-2</v>
      </c>
      <c r="I187" s="5">
        <v>2.935896813869476E-2</v>
      </c>
      <c r="J187" s="5">
        <v>0.50886939257920583</v>
      </c>
      <c r="K187" s="5">
        <v>2.3414049297571179E-2</v>
      </c>
      <c r="L187" s="5">
        <v>2.3375179618597031E-2</v>
      </c>
      <c r="M187" s="5">
        <v>-4.2374443200342102E-2</v>
      </c>
      <c r="N187" s="5">
        <v>1.2891603633761409E-2</v>
      </c>
      <c r="O187" s="5">
        <v>1.2953615747392179E-2</v>
      </c>
      <c r="P187" s="5">
        <v>0.50870308379257878</v>
      </c>
    </row>
    <row r="188" spans="1:16">
      <c r="A188" s="6" t="s">
        <v>244</v>
      </c>
      <c r="B188" s="6" t="s">
        <v>12</v>
      </c>
      <c r="C188" s="5">
        <v>2.2009441629052159E-2</v>
      </c>
      <c r="D188" s="5">
        <v>2.1821200847625729E-2</v>
      </c>
      <c r="E188" s="5">
        <v>1.294273883104324E-2</v>
      </c>
      <c r="F188" s="5">
        <v>1.275001838803291E-2</v>
      </c>
      <c r="G188" s="5">
        <v>-0.31028790977459719</v>
      </c>
      <c r="H188" s="5">
        <v>1.7376847565174099E-2</v>
      </c>
      <c r="I188" s="5">
        <v>1.7333503812551498E-2</v>
      </c>
      <c r="J188" s="5">
        <v>0.24731731185523881</v>
      </c>
      <c r="K188" s="5">
        <v>3.570874035358429E-2</v>
      </c>
      <c r="L188" s="5">
        <v>3.5380084067583077E-2</v>
      </c>
      <c r="M188" s="5">
        <v>0.27583984987296373</v>
      </c>
      <c r="N188" s="5">
        <v>2.9920177534222599E-2</v>
      </c>
      <c r="O188" s="5">
        <v>3.00773661583662E-2</v>
      </c>
      <c r="P188" s="5">
        <v>-0.67298553478828482</v>
      </c>
    </row>
    <row r="189" spans="1:16">
      <c r="A189" s="6" t="s">
        <v>243</v>
      </c>
      <c r="B189" s="6" t="s">
        <v>17</v>
      </c>
      <c r="C189" s="5">
        <v>2.1958127617835999E-2</v>
      </c>
      <c r="D189" s="5">
        <v>2.1939670667052269E-2</v>
      </c>
      <c r="E189" s="5">
        <v>2.4679685011506081E-2</v>
      </c>
      <c r="F189" s="5">
        <v>2.4638073518872261E-2</v>
      </c>
      <c r="G189" s="5">
        <v>-0.61308934289398032</v>
      </c>
      <c r="H189" s="5">
        <v>1.991370320320129E-2</v>
      </c>
      <c r="I189" s="5">
        <v>1.9931929185986519E-2</v>
      </c>
      <c r="J189" s="5">
        <v>-0.51150237085870487</v>
      </c>
      <c r="K189" s="5">
        <v>2.1280994638800621E-2</v>
      </c>
      <c r="L189" s="5">
        <v>2.124901115894318E-2</v>
      </c>
      <c r="M189" s="5">
        <v>0.34487516689747238</v>
      </c>
      <c r="N189" s="5">
        <v>1.95808932185173E-2</v>
      </c>
      <c r="O189" s="5">
        <v>1.9571620970964428E-2</v>
      </c>
      <c r="P189" s="5">
        <v>-0.61706038401616092</v>
      </c>
    </row>
    <row r="190" spans="1:16">
      <c r="A190" s="6" t="s">
        <v>242</v>
      </c>
      <c r="B190" s="6" t="s">
        <v>0</v>
      </c>
      <c r="C190" s="5">
        <v>2.188041619956493E-2</v>
      </c>
      <c r="D190" s="5">
        <v>0.18426293134689331</v>
      </c>
      <c r="E190" s="5">
        <v>6.3299387693405151E-2</v>
      </c>
      <c r="F190" s="5">
        <v>0.52762210369110107</v>
      </c>
      <c r="G190" s="5">
        <v>0.34418020944944688</v>
      </c>
      <c r="H190" s="5">
        <v>0</v>
      </c>
      <c r="I190" s="5">
        <v>0</v>
      </c>
      <c r="J190" s="5"/>
      <c r="K190" s="5">
        <v>2.3418613709509368E-3</v>
      </c>
      <c r="L190" s="5">
        <v>2.5166662409901619E-2</v>
      </c>
      <c r="M190" s="5">
        <v>0.2462732830286001</v>
      </c>
      <c r="N190" s="5">
        <v>6.0707684606313714E-3</v>
      </c>
      <c r="O190" s="5">
        <v>6.6060379147529602E-2</v>
      </c>
      <c r="P190" s="5">
        <v>0.32585740867914292</v>
      </c>
    </row>
    <row r="191" spans="1:16">
      <c r="A191" s="6" t="s">
        <v>241</v>
      </c>
      <c r="B191" s="6" t="s">
        <v>17</v>
      </c>
      <c r="C191" s="5">
        <v>2.172679640352726E-2</v>
      </c>
      <c r="D191" s="5">
        <v>2.1741701290011409E-2</v>
      </c>
      <c r="E191" s="5">
        <v>4.1914861649274833E-2</v>
      </c>
      <c r="F191" s="5">
        <v>4.2016036808490753E-2</v>
      </c>
      <c r="G191" s="5">
        <v>-0.63310869903066169</v>
      </c>
      <c r="H191" s="5">
        <v>1.3030660338699819E-2</v>
      </c>
      <c r="I191" s="5">
        <v>1.29997693002224E-2</v>
      </c>
      <c r="J191" s="5">
        <v>0.37106260799395008</v>
      </c>
      <c r="K191" s="5">
        <v>1.023486442863941E-2</v>
      </c>
      <c r="L191" s="5">
        <v>1.020929496735334E-2</v>
      </c>
      <c r="M191" s="5">
        <v>0.1711430704444363</v>
      </c>
      <c r="N191" s="5">
        <v>1.4949360862374309E-2</v>
      </c>
      <c r="O191" s="5">
        <v>1.4958185143768791E-2</v>
      </c>
      <c r="P191" s="5">
        <v>0.38203283172667102</v>
      </c>
    </row>
    <row r="192" spans="1:16">
      <c r="A192" s="6" t="s">
        <v>240</v>
      </c>
      <c r="B192" s="6" t="s">
        <v>12</v>
      </c>
      <c r="C192" s="5">
        <v>2.172278426587582E-2</v>
      </c>
      <c r="D192" s="5">
        <v>2.1655308082699779E-2</v>
      </c>
      <c r="E192" s="5">
        <v>1.4511433430016041E-2</v>
      </c>
      <c r="F192" s="5">
        <v>1.4376905746757981E-2</v>
      </c>
      <c r="G192" s="5">
        <v>0.57837460471957158</v>
      </c>
      <c r="H192" s="5">
        <v>1.551019307225943E-2</v>
      </c>
      <c r="I192" s="5">
        <v>1.5571702271699911E-2</v>
      </c>
      <c r="J192" s="5">
        <v>0.38848819068912571</v>
      </c>
      <c r="K192" s="5">
        <v>3.5146724432706833E-2</v>
      </c>
      <c r="L192" s="5">
        <v>3.5017315298318863E-2</v>
      </c>
      <c r="M192" s="5">
        <v>0.6927730083806265</v>
      </c>
      <c r="N192" s="5">
        <v>1.10261058434844E-2</v>
      </c>
      <c r="O192" s="5">
        <v>1.110750716179609E-2</v>
      </c>
      <c r="P192" s="5">
        <v>0.53672413746285519</v>
      </c>
    </row>
    <row r="193" spans="1:16">
      <c r="A193" s="6" t="s">
        <v>239</v>
      </c>
      <c r="B193" s="6" t="s">
        <v>12</v>
      </c>
      <c r="C193" s="5">
        <v>2.1559245884418491E-2</v>
      </c>
      <c r="D193" s="5">
        <v>2.163386344909668E-2</v>
      </c>
      <c r="E193" s="5">
        <v>1.531066559255123E-2</v>
      </c>
      <c r="F193" s="5">
        <v>1.5329659916460511E-2</v>
      </c>
      <c r="G193" s="5">
        <v>0.49160816143644409</v>
      </c>
      <c r="H193" s="5">
        <v>1.4677442610263819E-2</v>
      </c>
      <c r="I193" s="5">
        <v>1.4699758961796761E-2</v>
      </c>
      <c r="J193" s="5">
        <v>-0.52928819924498827</v>
      </c>
      <c r="K193" s="5">
        <v>3.4689631313085563E-2</v>
      </c>
      <c r="L193" s="5">
        <v>3.4872174263000488E-2</v>
      </c>
      <c r="M193" s="5">
        <v>0.6439275297882564</v>
      </c>
      <c r="N193" s="5">
        <v>1.263224612921476E-2</v>
      </c>
      <c r="O193" s="5">
        <v>1.258062105625868E-2</v>
      </c>
      <c r="P193" s="5">
        <v>0.37419764136651718</v>
      </c>
    </row>
    <row r="194" spans="1:16">
      <c r="A194" s="6" t="s">
        <v>238</v>
      </c>
      <c r="B194" s="6" t="s">
        <v>12</v>
      </c>
      <c r="C194" s="5">
        <v>2.1546930074691769E-2</v>
      </c>
      <c r="D194" s="5">
        <v>2.156025730073452E-2</v>
      </c>
      <c r="E194" s="5">
        <v>2.3224761709570881E-2</v>
      </c>
      <c r="F194" s="5">
        <v>2.3125715553760529E-2</v>
      </c>
      <c r="G194" s="5">
        <v>-0.57640567497104844</v>
      </c>
      <c r="H194" s="5">
        <v>2.4784671142697331E-2</v>
      </c>
      <c r="I194" s="5">
        <v>2.4901008233428001E-2</v>
      </c>
      <c r="J194" s="5">
        <v>0.6467315510889512</v>
      </c>
      <c r="K194" s="5">
        <v>1.6631359234452251E-2</v>
      </c>
      <c r="L194" s="5">
        <v>1.6654044389724731E-2</v>
      </c>
      <c r="M194" s="5">
        <v>-0.54828467656352731</v>
      </c>
      <c r="N194" s="5">
        <v>1.478229928761721E-2</v>
      </c>
      <c r="O194" s="5">
        <v>1.476024650037289E-2</v>
      </c>
      <c r="P194" s="5">
        <v>-4.576088461987133E-2</v>
      </c>
    </row>
    <row r="195" spans="1:16">
      <c r="A195" s="6" t="s">
        <v>237</v>
      </c>
      <c r="B195" s="6" t="s">
        <v>17</v>
      </c>
      <c r="C195" s="5">
        <v>2.143205143511295E-2</v>
      </c>
      <c r="D195" s="5">
        <v>2.1373765543103222E-2</v>
      </c>
      <c r="E195" s="5">
        <v>2.7991641312837601E-2</v>
      </c>
      <c r="F195" s="5">
        <v>2.783866040408611E-2</v>
      </c>
      <c r="G195" s="5">
        <v>0.15423391327698441</v>
      </c>
      <c r="H195" s="5">
        <v>2.306357957422733E-2</v>
      </c>
      <c r="I195" s="5">
        <v>2.2977236658334729E-2</v>
      </c>
      <c r="J195" s="5">
        <v>0.55386454439912225</v>
      </c>
      <c r="K195" s="5">
        <v>1.324093528091908E-2</v>
      </c>
      <c r="L195" s="5">
        <v>1.330540236085653E-2</v>
      </c>
      <c r="M195" s="5">
        <v>-0.30369064867836459</v>
      </c>
      <c r="N195" s="5">
        <v>2.2062499076128009E-2</v>
      </c>
      <c r="O195" s="5">
        <v>2.203846164047718E-2</v>
      </c>
      <c r="P195" s="5">
        <v>0.51438479649828894</v>
      </c>
    </row>
    <row r="196" spans="1:16">
      <c r="A196" s="6" t="s">
        <v>236</v>
      </c>
      <c r="B196" s="6" t="s">
        <v>17</v>
      </c>
      <c r="C196" s="5">
        <v>2.1255103871226311E-2</v>
      </c>
      <c r="D196" s="5">
        <v>2.1166717633605E-2</v>
      </c>
      <c r="E196" s="5">
        <v>1.2806751765310761E-2</v>
      </c>
      <c r="F196" s="5">
        <v>1.277051959186792E-2</v>
      </c>
      <c r="G196" s="5">
        <v>-0.34152355046482569</v>
      </c>
      <c r="H196" s="5">
        <v>4.4265646487474442E-2</v>
      </c>
      <c r="I196" s="5">
        <v>4.4018987566232681E-2</v>
      </c>
      <c r="J196" s="5">
        <v>-0.55086921515568144</v>
      </c>
      <c r="K196" s="5">
        <v>6.692908238619566E-3</v>
      </c>
      <c r="L196" s="5">
        <v>6.7106457427144051E-3</v>
      </c>
      <c r="M196" s="5">
        <v>0.14294484581664099</v>
      </c>
      <c r="N196" s="5">
        <v>2.1328868344426159E-2</v>
      </c>
      <c r="O196" s="5">
        <v>2.1302515640854839E-2</v>
      </c>
      <c r="P196" s="5">
        <v>-0.38106195694318629</v>
      </c>
    </row>
    <row r="197" spans="1:16">
      <c r="A197" s="6" t="s">
        <v>235</v>
      </c>
      <c r="B197" s="6" t="s">
        <v>12</v>
      </c>
      <c r="C197" s="5">
        <v>2.1151842549443241E-2</v>
      </c>
      <c r="D197" s="5">
        <v>2.127309329807758E-2</v>
      </c>
      <c r="E197" s="5">
        <v>2.635075710713863E-2</v>
      </c>
      <c r="F197" s="5">
        <v>2.641174383461475E-2</v>
      </c>
      <c r="G197" s="5">
        <v>-0.66775261358672233</v>
      </c>
      <c r="H197" s="5">
        <v>2.3920804262161251E-2</v>
      </c>
      <c r="I197" s="5">
        <v>2.4138700217008591E-2</v>
      </c>
      <c r="J197" s="5">
        <v>-0.51293711123857666</v>
      </c>
      <c r="K197" s="5">
        <v>1.318396907299757E-2</v>
      </c>
      <c r="L197" s="5">
        <v>1.326883770525455E-2</v>
      </c>
      <c r="M197" s="5">
        <v>-0.25084418242656009</v>
      </c>
      <c r="N197" s="5">
        <v>4.6358920633792877E-2</v>
      </c>
      <c r="O197" s="5">
        <v>4.6831075102090843E-2</v>
      </c>
      <c r="P197" s="5">
        <v>-0.71098770663029265</v>
      </c>
    </row>
    <row r="198" spans="1:16">
      <c r="A198" s="6" t="s">
        <v>234</v>
      </c>
      <c r="B198" s="6" t="s">
        <v>12</v>
      </c>
      <c r="C198" s="5">
        <v>2.1123124286532399E-2</v>
      </c>
      <c r="D198" s="5">
        <v>2.1095911040902141E-2</v>
      </c>
      <c r="E198" s="5">
        <v>4.0966104716062553E-2</v>
      </c>
      <c r="F198" s="5">
        <v>4.1022751480340958E-2</v>
      </c>
      <c r="G198" s="5">
        <v>0.7173291656899643</v>
      </c>
      <c r="H198" s="5">
        <v>6.6003855317831039E-3</v>
      </c>
      <c r="I198" s="5">
        <v>6.6228923387825489E-3</v>
      </c>
      <c r="J198" s="5">
        <v>-0.26761106002466972</v>
      </c>
      <c r="K198" s="5">
        <v>1.5802880749106411E-2</v>
      </c>
      <c r="L198" s="5">
        <v>1.5642095357179642E-2</v>
      </c>
      <c r="M198" s="5">
        <v>0.36123430765008008</v>
      </c>
      <c r="N198" s="5">
        <v>1.8920198082923889E-2</v>
      </c>
      <c r="O198" s="5">
        <v>1.896128989756107E-2</v>
      </c>
      <c r="P198" s="5">
        <v>-0.34626499860504711</v>
      </c>
    </row>
    <row r="199" spans="1:16">
      <c r="A199" s="6" t="s">
        <v>233</v>
      </c>
      <c r="B199" s="6" t="s">
        <v>12</v>
      </c>
      <c r="C199" s="5">
        <v>2.110909670591354E-2</v>
      </c>
      <c r="D199" s="5">
        <v>2.1161196753382679E-2</v>
      </c>
      <c r="E199" s="5">
        <v>6.8093645386397839E-3</v>
      </c>
      <c r="F199" s="5">
        <v>6.8748313933610916E-3</v>
      </c>
      <c r="G199" s="5">
        <v>-0.45431501997218759</v>
      </c>
      <c r="H199" s="5">
        <v>3.0348813161253929E-2</v>
      </c>
      <c r="I199" s="5">
        <v>3.05476188659668E-2</v>
      </c>
      <c r="J199" s="5">
        <v>0.73549296418809673</v>
      </c>
      <c r="K199" s="5">
        <v>2.616911381483078E-2</v>
      </c>
      <c r="L199" s="5">
        <v>2.6061136275529861E-2</v>
      </c>
      <c r="M199" s="5">
        <v>0.4122780161754579</v>
      </c>
      <c r="N199" s="5">
        <v>1.5005643479526039E-2</v>
      </c>
      <c r="O199" s="5">
        <v>1.5136034227907659E-2</v>
      </c>
      <c r="P199" s="5">
        <v>0.22989433732153511</v>
      </c>
    </row>
    <row r="200" spans="1:16">
      <c r="A200" s="6" t="s">
        <v>232</v>
      </c>
      <c r="B200" s="6" t="s">
        <v>17</v>
      </c>
      <c r="C200" s="5">
        <v>2.1078236401081089E-2</v>
      </c>
      <c r="D200" s="5">
        <v>2.1136423572897911E-2</v>
      </c>
      <c r="E200" s="5">
        <v>1.445105392485857E-2</v>
      </c>
      <c r="F200" s="5">
        <v>1.447090972214937E-2</v>
      </c>
      <c r="G200" s="5">
        <v>0.66181456942326322</v>
      </c>
      <c r="H200" s="5">
        <v>3.6870811134576797E-2</v>
      </c>
      <c r="I200" s="5">
        <v>3.7020538002252579E-2</v>
      </c>
      <c r="J200" s="5">
        <v>-0.58011544017947447</v>
      </c>
      <c r="K200" s="5">
        <v>1.191284321248531E-2</v>
      </c>
      <c r="L200" s="5">
        <v>1.1917818337678909E-2</v>
      </c>
      <c r="M200" s="5">
        <v>2.507369814525694E-3</v>
      </c>
      <c r="N200" s="5">
        <v>1.378031820058823E-2</v>
      </c>
      <c r="O200" s="5">
        <v>1.382143422961235E-2</v>
      </c>
      <c r="P200" s="5">
        <v>-0.57279883284641875</v>
      </c>
    </row>
    <row r="201" spans="1:16">
      <c r="A201" s="6" t="s">
        <v>231</v>
      </c>
      <c r="B201" s="6" t="s">
        <v>12</v>
      </c>
      <c r="C201" s="5">
        <v>2.096250094473362E-2</v>
      </c>
      <c r="D201" s="5">
        <v>2.081228606402874E-2</v>
      </c>
      <c r="E201" s="5">
        <v>3.406452015042305E-2</v>
      </c>
      <c r="F201" s="5">
        <v>3.3676110208034522E-2</v>
      </c>
      <c r="G201" s="5">
        <v>-0.6141254704875122</v>
      </c>
      <c r="H201" s="5">
        <v>2.0789992064237591E-2</v>
      </c>
      <c r="I201" s="5">
        <v>2.0750699564814571E-2</v>
      </c>
      <c r="J201" s="5">
        <v>-0.235434112742827</v>
      </c>
      <c r="K201" s="5">
        <v>8.0329934135079384E-3</v>
      </c>
      <c r="L201" s="5">
        <v>8.0100474879145622E-3</v>
      </c>
      <c r="M201" s="5">
        <v>-2.8767577769575461E-2</v>
      </c>
      <c r="N201" s="5">
        <v>1.1802393943071371E-2</v>
      </c>
      <c r="O201" s="5">
        <v>1.159732975065708E-2</v>
      </c>
      <c r="P201" s="5">
        <v>0.1679165433392687</v>
      </c>
    </row>
    <row r="202" spans="1:16">
      <c r="A202" s="6" t="s">
        <v>230</v>
      </c>
      <c r="B202" s="6" t="s">
        <v>0</v>
      </c>
      <c r="C202" s="5">
        <v>2.091449499130249E-2</v>
      </c>
      <c r="D202" s="5">
        <v>2.070130780339241E-2</v>
      </c>
      <c r="E202" s="5">
        <v>5.3385025821626186E-3</v>
      </c>
      <c r="F202" s="5">
        <v>5.3924671374261379E-3</v>
      </c>
      <c r="G202" s="5">
        <v>-5.4051017895463986E-3</v>
      </c>
      <c r="H202" s="5">
        <v>1.213148422539234E-2</v>
      </c>
      <c r="I202" s="5">
        <v>1.2224071659147739E-2</v>
      </c>
      <c r="J202" s="5">
        <v>-0.47685452413236312</v>
      </c>
      <c r="K202" s="5">
        <v>4.5273493975400918E-2</v>
      </c>
      <c r="L202" s="5">
        <v>4.448738694190979E-2</v>
      </c>
      <c r="M202" s="5">
        <v>-0.68575542202375417</v>
      </c>
      <c r="N202" s="5">
        <v>1.0967796668410299E-2</v>
      </c>
      <c r="O202" s="5">
        <v>1.1268791742622851E-2</v>
      </c>
      <c r="P202" s="5">
        <v>-0.42964851024669848</v>
      </c>
    </row>
    <row r="203" spans="1:16">
      <c r="A203" s="6" t="s">
        <v>229</v>
      </c>
      <c r="B203" s="6" t="s">
        <v>17</v>
      </c>
      <c r="C203" s="5">
        <v>2.0880358293652531E-2</v>
      </c>
      <c r="D203" s="5">
        <v>2.0856916904449459E-2</v>
      </c>
      <c r="E203" s="5">
        <v>2.950473316013813E-2</v>
      </c>
      <c r="F203" s="5">
        <v>2.9335718601942059E-2</v>
      </c>
      <c r="G203" s="5">
        <v>-0.27938420387938689</v>
      </c>
      <c r="H203" s="5">
        <v>1.275216974318027E-2</v>
      </c>
      <c r="I203" s="5">
        <v>1.277874410152435E-2</v>
      </c>
      <c r="J203" s="5">
        <v>0.36735354285893718</v>
      </c>
      <c r="K203" s="5">
        <v>2.03841757029295E-2</v>
      </c>
      <c r="L203" s="5">
        <v>2.045628800988197E-2</v>
      </c>
      <c r="M203" s="5">
        <v>-3.3803554767257958E-2</v>
      </c>
      <c r="N203" s="5">
        <v>1.365711539983749E-2</v>
      </c>
      <c r="O203" s="5">
        <v>1.3533575460314751E-2</v>
      </c>
      <c r="P203" s="5">
        <v>0.45349780321033828</v>
      </c>
    </row>
    <row r="204" spans="1:16">
      <c r="A204" s="6" t="s">
        <v>228</v>
      </c>
      <c r="B204" s="6" t="s">
        <v>12</v>
      </c>
      <c r="C204" s="5">
        <v>2.0869016647338871E-2</v>
      </c>
      <c r="D204" s="5">
        <v>2.0930865779519081E-2</v>
      </c>
      <c r="E204" s="5">
        <v>2.077089436352253E-2</v>
      </c>
      <c r="F204" s="5">
        <v>2.0917881280183789E-2</v>
      </c>
      <c r="G204" s="5">
        <v>0.63004240813945911</v>
      </c>
      <c r="H204" s="5">
        <v>2.001135423779488E-2</v>
      </c>
      <c r="I204" s="5">
        <v>2.0159890875220299E-2</v>
      </c>
      <c r="J204" s="5">
        <v>0.55945219366760168</v>
      </c>
      <c r="K204" s="5">
        <v>2.182479947805405E-2</v>
      </c>
      <c r="L204" s="5">
        <v>2.17148307710886E-2</v>
      </c>
      <c r="M204" s="5">
        <v>0.54779565781255291</v>
      </c>
      <c r="N204" s="5">
        <v>1.753746718168259E-2</v>
      </c>
      <c r="O204" s="5">
        <v>1.7647074535489079E-2</v>
      </c>
      <c r="P204" s="5">
        <v>0.61682773093718613</v>
      </c>
    </row>
    <row r="205" spans="1:16">
      <c r="A205" s="6" t="s">
        <v>227</v>
      </c>
      <c r="B205" s="6" t="s">
        <v>12</v>
      </c>
      <c r="C205" s="5">
        <v>2.084246464073658E-2</v>
      </c>
      <c r="D205" s="5">
        <v>2.07939837127924E-2</v>
      </c>
      <c r="E205" s="5">
        <v>1.9591005519032478E-2</v>
      </c>
      <c r="F205" s="5">
        <v>1.9319731742143631E-2</v>
      </c>
      <c r="G205" s="5">
        <v>-0.19581209970098279</v>
      </c>
      <c r="H205" s="5">
        <v>2.025856077671051E-2</v>
      </c>
      <c r="I205" s="5">
        <v>2.032924443483353E-2</v>
      </c>
      <c r="J205" s="5">
        <v>-0.51822808287783095</v>
      </c>
      <c r="K205" s="5">
        <v>2.2677833214402199E-2</v>
      </c>
      <c r="L205" s="5">
        <v>2.2732974961400029E-2</v>
      </c>
      <c r="M205" s="5">
        <v>-3.051119844251321E-2</v>
      </c>
      <c r="N205" s="5">
        <v>9.3463845551013947E-3</v>
      </c>
      <c r="O205" s="5">
        <v>9.3266190961003304E-3</v>
      </c>
      <c r="P205" s="5">
        <v>9.979666663188598E-2</v>
      </c>
    </row>
    <row r="206" spans="1:16">
      <c r="A206" s="6" t="s">
        <v>226</v>
      </c>
      <c r="B206" s="6" t="s">
        <v>12</v>
      </c>
      <c r="C206" s="5">
        <v>2.0788917317986488E-2</v>
      </c>
      <c r="D206" s="5">
        <v>2.0837565883994099E-2</v>
      </c>
      <c r="E206" s="5">
        <v>2.4369169026613239E-2</v>
      </c>
      <c r="F206" s="5">
        <v>2.4239180609583851E-2</v>
      </c>
      <c r="G206" s="5">
        <v>-0.48523882511166361</v>
      </c>
      <c r="H206" s="5">
        <v>1.5645567327737812E-2</v>
      </c>
      <c r="I206" s="5">
        <v>1.5804637223482128E-2</v>
      </c>
      <c r="J206" s="5">
        <v>-0.15467968435966881</v>
      </c>
      <c r="K206" s="5">
        <v>2.2352015599608421E-2</v>
      </c>
      <c r="L206" s="5">
        <v>2.246887423098087E-2</v>
      </c>
      <c r="M206" s="5">
        <v>-0.1739083257317772</v>
      </c>
      <c r="N206" s="5">
        <v>6.2733418308198452E-3</v>
      </c>
      <c r="O206" s="5">
        <v>6.1477189883589736E-3</v>
      </c>
      <c r="P206" s="5">
        <v>0.17026437405387371</v>
      </c>
    </row>
    <row r="207" spans="1:16">
      <c r="A207" s="6" t="s">
        <v>225</v>
      </c>
      <c r="B207" s="6" t="s">
        <v>17</v>
      </c>
      <c r="C207" s="5">
        <v>2.0739471539855E-2</v>
      </c>
      <c r="D207" s="5">
        <v>2.067994698882103E-2</v>
      </c>
      <c r="E207" s="5">
        <v>1.503266114741564E-2</v>
      </c>
      <c r="F207" s="5">
        <v>1.491720322519541E-2</v>
      </c>
      <c r="G207" s="5">
        <v>9.6722250415166702E-2</v>
      </c>
      <c r="H207" s="5">
        <v>2.6714162901043888E-2</v>
      </c>
      <c r="I207" s="5">
        <v>2.6693552732467651E-2</v>
      </c>
      <c r="J207" s="5">
        <v>-0.29321687213264452</v>
      </c>
      <c r="K207" s="5">
        <v>2.0471589639782909E-2</v>
      </c>
      <c r="L207" s="5">
        <v>2.0429085940122601E-2</v>
      </c>
      <c r="M207" s="5">
        <v>0.63044123749933156</v>
      </c>
      <c r="N207" s="5">
        <v>1.2799841351807119E-2</v>
      </c>
      <c r="O207" s="5">
        <v>1.270003989338875E-2</v>
      </c>
      <c r="P207" s="5">
        <v>-0.23556033254998529</v>
      </c>
    </row>
    <row r="208" spans="1:16">
      <c r="A208" s="6" t="s">
        <v>224</v>
      </c>
      <c r="B208" s="6" t="s">
        <v>17</v>
      </c>
      <c r="C208" s="5">
        <v>2.0678723230957981E-2</v>
      </c>
      <c r="D208" s="5">
        <v>2.0634124055504799E-2</v>
      </c>
      <c r="E208" s="5">
        <v>2.7151849120855331E-2</v>
      </c>
      <c r="F208" s="5">
        <v>2.7058793231844899E-2</v>
      </c>
      <c r="G208" s="5">
        <v>0.44918425000218509</v>
      </c>
      <c r="H208" s="5">
        <v>1.5369764529168609E-2</v>
      </c>
      <c r="I208" s="5">
        <v>1.530017424374819E-2</v>
      </c>
      <c r="J208" s="5">
        <v>0.27775556344520452</v>
      </c>
      <c r="K208" s="5">
        <v>1.951455324888229E-2</v>
      </c>
      <c r="L208" s="5">
        <v>1.954340934753418E-2</v>
      </c>
      <c r="M208" s="5">
        <v>0.5013500374548141</v>
      </c>
      <c r="N208" s="5">
        <v>2.6890957728028301E-2</v>
      </c>
      <c r="O208" s="5">
        <v>2.6862680912017819E-2</v>
      </c>
      <c r="P208" s="5">
        <v>0.56522846315337427</v>
      </c>
    </row>
    <row r="209" spans="1:16">
      <c r="A209" s="6" t="s">
        <v>223</v>
      </c>
      <c r="B209" s="6" t="s">
        <v>12</v>
      </c>
      <c r="C209" s="5">
        <v>2.0649971440434459E-2</v>
      </c>
      <c r="D209" s="5">
        <v>2.0555146038532261E-2</v>
      </c>
      <c r="E209" s="5">
        <v>1.0363004170358179E-2</v>
      </c>
      <c r="F209" s="5">
        <v>1.029480714350939E-2</v>
      </c>
      <c r="G209" s="5">
        <v>0.37600455304258362</v>
      </c>
      <c r="H209" s="5">
        <v>2.2170202806591991E-2</v>
      </c>
      <c r="I209" s="5">
        <v>2.214894630014896E-2</v>
      </c>
      <c r="J209" s="5">
        <v>0.5134189517804757</v>
      </c>
      <c r="K209" s="5">
        <v>2.9416710138320919E-2</v>
      </c>
      <c r="L209" s="5">
        <v>2.922168560326099E-2</v>
      </c>
      <c r="M209" s="5">
        <v>-0.66538362253896599</v>
      </c>
      <c r="N209" s="5">
        <v>7.3982421308755866E-3</v>
      </c>
      <c r="O209" s="5">
        <v>7.3387259617447853E-3</v>
      </c>
      <c r="P209" s="5">
        <v>0.12529522848485061</v>
      </c>
    </row>
    <row r="210" spans="1:16">
      <c r="A210" s="6" t="s">
        <v>222</v>
      </c>
      <c r="B210" s="6" t="s">
        <v>17</v>
      </c>
      <c r="C210" s="5">
        <v>2.063382975757122E-2</v>
      </c>
      <c r="D210" s="5">
        <v>2.0543470978736881E-2</v>
      </c>
      <c r="E210" s="5">
        <v>3.3712051808834083E-2</v>
      </c>
      <c r="F210" s="5">
        <v>3.3620607107877731E-2</v>
      </c>
      <c r="G210" s="5">
        <v>0.64508412832356155</v>
      </c>
      <c r="H210" s="5">
        <v>5.3265145979821682E-3</v>
      </c>
      <c r="I210" s="5">
        <v>5.3045540116727352E-3</v>
      </c>
      <c r="J210" s="5">
        <v>-0.23716914713250731</v>
      </c>
      <c r="K210" s="5">
        <v>2.2862918674945831E-2</v>
      </c>
      <c r="L210" s="5">
        <v>2.2705253213644031E-2</v>
      </c>
      <c r="M210" s="5">
        <v>0.59761695836370543</v>
      </c>
      <c r="N210" s="5">
        <v>1.6207622364163399E-2</v>
      </c>
      <c r="O210" s="5">
        <v>1.6205506399273869E-2</v>
      </c>
      <c r="P210" s="5">
        <v>-9.0342995163129481E-3</v>
      </c>
    </row>
    <row r="211" spans="1:16">
      <c r="A211" s="6" t="s">
        <v>221</v>
      </c>
      <c r="B211" s="6" t="s">
        <v>12</v>
      </c>
      <c r="C211" s="5">
        <v>2.0616289228200909E-2</v>
      </c>
      <c r="D211" s="5">
        <v>2.0719798281788829E-2</v>
      </c>
      <c r="E211" s="5">
        <v>1.21137173846364E-2</v>
      </c>
      <c r="F211" s="5">
        <v>1.2172233313322071E-2</v>
      </c>
      <c r="G211" s="5">
        <v>-0.1359333400447684</v>
      </c>
      <c r="H211" s="5">
        <v>3.0288262292742729E-2</v>
      </c>
      <c r="I211" s="5">
        <v>3.0463209375739101E-2</v>
      </c>
      <c r="J211" s="5">
        <v>0.7405957147412483</v>
      </c>
      <c r="K211" s="5">
        <v>1.9446887075901031E-2</v>
      </c>
      <c r="L211" s="5">
        <v>1.952395029366016E-2</v>
      </c>
      <c r="M211" s="5">
        <v>0.52163643705896623</v>
      </c>
      <c r="N211" s="5">
        <v>1.8577983602881432E-2</v>
      </c>
      <c r="O211" s="5">
        <v>1.8723070621490479E-2</v>
      </c>
      <c r="P211" s="5">
        <v>0.69228069324496799</v>
      </c>
    </row>
    <row r="212" spans="1:16">
      <c r="A212" s="6" t="s">
        <v>220</v>
      </c>
      <c r="B212" s="6" t="s">
        <v>12</v>
      </c>
      <c r="C212" s="5">
        <v>2.0566642284393311E-2</v>
      </c>
      <c r="D212" s="5">
        <v>2.0608264952898029E-2</v>
      </c>
      <c r="E212" s="5">
        <v>7.8925322741270065E-3</v>
      </c>
      <c r="F212" s="5">
        <v>7.876809686422348E-3</v>
      </c>
      <c r="G212" s="5">
        <v>0.32744121627335038</v>
      </c>
      <c r="H212" s="5">
        <v>1.118265464901924E-2</v>
      </c>
      <c r="I212" s="5">
        <v>1.099815871566534E-2</v>
      </c>
      <c r="J212" s="5">
        <v>-0.31534571699198372</v>
      </c>
      <c r="K212" s="5">
        <v>4.2624738067388528E-2</v>
      </c>
      <c r="L212" s="5">
        <v>4.2949825525283807E-2</v>
      </c>
      <c r="M212" s="5">
        <v>0.70078208410126375</v>
      </c>
      <c r="N212" s="5">
        <v>1.0397450067102911E-2</v>
      </c>
      <c r="O212" s="5">
        <v>1.0380072519183161E-2</v>
      </c>
      <c r="P212" s="5">
        <v>3.5430039251521973E-2</v>
      </c>
    </row>
    <row r="213" spans="1:16">
      <c r="A213" s="6" t="s">
        <v>219</v>
      </c>
      <c r="B213" s="6" t="s">
        <v>12</v>
      </c>
      <c r="C213" s="5">
        <v>2.051682211458683E-2</v>
      </c>
      <c r="D213" s="5">
        <v>2.0646326243877411E-2</v>
      </c>
      <c r="E213" s="5">
        <v>2.711617574095726E-2</v>
      </c>
      <c r="F213" s="5">
        <v>2.7431471273303028E-2</v>
      </c>
      <c r="G213" s="5">
        <v>-0.62197104501861178</v>
      </c>
      <c r="H213" s="5">
        <v>2.4537129327654839E-2</v>
      </c>
      <c r="I213" s="5">
        <v>2.4579653516411781E-2</v>
      </c>
      <c r="J213" s="5">
        <v>0.34036650366600563</v>
      </c>
      <c r="K213" s="5">
        <v>9.8971594125032425E-3</v>
      </c>
      <c r="L213" s="5">
        <v>9.9278520792722702E-3</v>
      </c>
      <c r="M213" s="5">
        <v>-0.1103574816177028</v>
      </c>
      <c r="N213" s="5">
        <v>1.536099426448345E-2</v>
      </c>
      <c r="O213" s="5">
        <v>1.53366532176733E-2</v>
      </c>
      <c r="P213" s="5">
        <v>0.58659491365050465</v>
      </c>
    </row>
    <row r="214" spans="1:16">
      <c r="A214" s="6" t="s">
        <v>218</v>
      </c>
      <c r="B214" s="6" t="s">
        <v>12</v>
      </c>
      <c r="C214" s="5">
        <v>2.034860290586948E-2</v>
      </c>
      <c r="D214" s="5">
        <v>2.0420035347342491E-2</v>
      </c>
      <c r="E214" s="5">
        <v>7.2828489355742931E-3</v>
      </c>
      <c r="F214" s="5">
        <v>7.2026657871901989E-3</v>
      </c>
      <c r="G214" s="5">
        <v>-0.30054972637010452</v>
      </c>
      <c r="H214" s="5">
        <v>2.0517986267805099E-2</v>
      </c>
      <c r="I214" s="5">
        <v>2.068485505878925E-2</v>
      </c>
      <c r="J214" s="5">
        <v>0.1823095781579486</v>
      </c>
      <c r="K214" s="5">
        <v>3.3244974911212921E-2</v>
      </c>
      <c r="L214" s="5">
        <v>3.3372588455677032E-2</v>
      </c>
      <c r="M214" s="5">
        <v>0.62525871232014352</v>
      </c>
      <c r="N214" s="5">
        <v>1.8865760415792469E-2</v>
      </c>
      <c r="O214" s="5">
        <v>1.885584369301796E-2</v>
      </c>
      <c r="P214" s="5">
        <v>7.5103843323086533E-2</v>
      </c>
    </row>
    <row r="215" spans="1:16">
      <c r="A215" s="6" t="s">
        <v>217</v>
      </c>
      <c r="B215" s="6" t="s">
        <v>17</v>
      </c>
      <c r="C215" s="5">
        <v>2.0328273996710781E-2</v>
      </c>
      <c r="D215" s="5">
        <v>2.0267210900783539E-2</v>
      </c>
      <c r="E215" s="5">
        <v>2.6043383404612541E-2</v>
      </c>
      <c r="F215" s="5">
        <v>2.5993810966610909E-2</v>
      </c>
      <c r="G215" s="5">
        <v>-0.4785896945700242</v>
      </c>
      <c r="H215" s="5">
        <v>2.6161579415202141E-2</v>
      </c>
      <c r="I215" s="5">
        <v>2.6058591902256008E-2</v>
      </c>
      <c r="J215" s="5">
        <v>-0.50672480321517466</v>
      </c>
      <c r="K215" s="5">
        <v>8.7798582389950752E-3</v>
      </c>
      <c r="L215" s="5">
        <v>8.7492326274514198E-3</v>
      </c>
      <c r="M215" s="5">
        <v>-0.50220032693554739</v>
      </c>
      <c r="N215" s="5">
        <v>1.5176187269389629E-2</v>
      </c>
      <c r="O215" s="5">
        <v>1.507131662219763E-2</v>
      </c>
      <c r="P215" s="5">
        <v>-0.60201695925075471</v>
      </c>
    </row>
    <row r="216" spans="1:16">
      <c r="A216" s="6" t="s">
        <v>216</v>
      </c>
      <c r="B216" s="6" t="s">
        <v>12</v>
      </c>
      <c r="C216" s="5">
        <v>2.0326105877757069E-2</v>
      </c>
      <c r="D216" s="5">
        <v>2.0434016361832619E-2</v>
      </c>
      <c r="E216" s="5">
        <v>1.9650522619485859E-2</v>
      </c>
      <c r="F216" s="5">
        <v>1.9795475527644161E-2</v>
      </c>
      <c r="G216" s="5">
        <v>-0.61299413398519498</v>
      </c>
      <c r="H216" s="5">
        <v>1.779391244053841E-2</v>
      </c>
      <c r="I216" s="5">
        <v>1.7810255289077759E-2</v>
      </c>
      <c r="J216" s="5">
        <v>-0.52455647320138166</v>
      </c>
      <c r="K216" s="5">
        <v>2.3533882573246959E-2</v>
      </c>
      <c r="L216" s="5">
        <v>2.3696321994066238E-2</v>
      </c>
      <c r="M216" s="5">
        <v>-0.2284601810752484</v>
      </c>
      <c r="N216" s="5">
        <v>5.7170704007148743E-2</v>
      </c>
      <c r="O216" s="5">
        <v>5.7205643504858017E-2</v>
      </c>
      <c r="P216" s="5">
        <v>-0.70531633831667384</v>
      </c>
    </row>
    <row r="217" spans="1:16">
      <c r="A217" s="6" t="s">
        <v>215</v>
      </c>
      <c r="B217" s="6" t="s">
        <v>17</v>
      </c>
      <c r="C217" s="5">
        <v>2.0269900560379028E-2</v>
      </c>
      <c r="D217" s="5">
        <v>2.0241094753146172E-2</v>
      </c>
      <c r="E217" s="5">
        <v>3.115418553352356E-2</v>
      </c>
      <c r="F217" s="5">
        <v>3.120135702192783E-2</v>
      </c>
      <c r="G217" s="5">
        <v>0.57034456034283465</v>
      </c>
      <c r="H217" s="5">
        <v>1.414148323237896E-2</v>
      </c>
      <c r="I217" s="5">
        <v>1.4121720567345619E-2</v>
      </c>
      <c r="J217" s="5">
        <v>0.10179012108714811</v>
      </c>
      <c r="K217" s="5">
        <v>1.5514031983911989E-2</v>
      </c>
      <c r="L217" s="5">
        <v>1.5400204807519909E-2</v>
      </c>
      <c r="M217" s="5">
        <v>-5.935974149206065E-2</v>
      </c>
      <c r="N217" s="5">
        <v>2.0850986242294312E-2</v>
      </c>
      <c r="O217" s="5">
        <v>2.081595920026302E-2</v>
      </c>
      <c r="P217" s="5">
        <v>-0.61013598608444164</v>
      </c>
    </row>
    <row r="218" spans="1:16">
      <c r="A218" s="6" t="s">
        <v>214</v>
      </c>
      <c r="B218" s="6" t="s">
        <v>17</v>
      </c>
      <c r="C218" s="5">
        <v>2.0195631310343739E-2</v>
      </c>
      <c r="D218" s="5">
        <v>2.012757770717144E-2</v>
      </c>
      <c r="E218" s="5">
        <v>1.2534233741462231E-2</v>
      </c>
      <c r="F218" s="5">
        <v>1.252668257802725E-2</v>
      </c>
      <c r="G218" s="5">
        <v>-0.25680996791651339</v>
      </c>
      <c r="H218" s="5">
        <v>2.9022850096225739E-2</v>
      </c>
      <c r="I218" s="5">
        <v>2.904619462788105E-2</v>
      </c>
      <c r="J218" s="5">
        <v>0.71394077516807852</v>
      </c>
      <c r="K218" s="5">
        <v>1.9029811024665829E-2</v>
      </c>
      <c r="L218" s="5">
        <v>1.88098568469286E-2</v>
      </c>
      <c r="M218" s="5">
        <v>-0.17741270362142961</v>
      </c>
      <c r="N218" s="5">
        <v>3.8698464632034302E-2</v>
      </c>
      <c r="O218" s="5">
        <v>3.8659170269966132E-2</v>
      </c>
      <c r="P218" s="5">
        <v>0.543787201002087</v>
      </c>
    </row>
    <row r="219" spans="1:16">
      <c r="A219" s="6" t="s">
        <v>213</v>
      </c>
      <c r="B219" s="6" t="s">
        <v>12</v>
      </c>
      <c r="C219" s="5">
        <v>2.0181672647595409E-2</v>
      </c>
      <c r="D219" s="5">
        <v>2.0250452682375911E-2</v>
      </c>
      <c r="E219" s="5">
        <v>9.5265936106443405E-3</v>
      </c>
      <c r="F219" s="5">
        <v>9.4984248280525208E-3</v>
      </c>
      <c r="G219" s="5">
        <v>-0.22804587985566779</v>
      </c>
      <c r="H219" s="5">
        <v>2.562431804835796E-2</v>
      </c>
      <c r="I219" s="5">
        <v>2.587055787444115E-2</v>
      </c>
      <c r="J219" s="5">
        <v>-0.60780201529845856</v>
      </c>
      <c r="K219" s="5">
        <v>2.539410442113876E-2</v>
      </c>
      <c r="L219" s="5">
        <v>2.5382371619343761E-2</v>
      </c>
      <c r="M219" s="5">
        <v>-0.53639592777857437</v>
      </c>
      <c r="N219" s="5">
        <v>1.2210243381559851E-2</v>
      </c>
      <c r="O219" s="5">
        <v>1.2303188443183901E-2</v>
      </c>
      <c r="P219" s="5">
        <v>-0.6446539787890353</v>
      </c>
    </row>
    <row r="220" spans="1:16">
      <c r="A220" s="6" t="s">
        <v>212</v>
      </c>
      <c r="B220" s="6" t="s">
        <v>12</v>
      </c>
      <c r="C220" s="5">
        <v>2.0128615200519558E-2</v>
      </c>
      <c r="D220" s="5">
        <v>2.0175347104668621E-2</v>
      </c>
      <c r="E220" s="5">
        <v>2.4171726778149601E-2</v>
      </c>
      <c r="F220" s="5">
        <v>2.4312956258654591E-2</v>
      </c>
      <c r="G220" s="5">
        <v>0.71382390619080116</v>
      </c>
      <c r="H220" s="5">
        <v>2.7800781652331349E-2</v>
      </c>
      <c r="I220" s="5">
        <v>2.784788049757481E-2</v>
      </c>
      <c r="J220" s="5">
        <v>0.46374684192293131</v>
      </c>
      <c r="K220" s="5">
        <v>8.4133390337228775E-3</v>
      </c>
      <c r="L220" s="5">
        <v>8.3652054890990257E-3</v>
      </c>
      <c r="M220" s="5">
        <v>0.31515478098061828</v>
      </c>
      <c r="N220" s="5">
        <v>4.8989849165081978E-3</v>
      </c>
      <c r="O220" s="5">
        <v>4.9148835241794586E-3</v>
      </c>
      <c r="P220" s="5">
        <v>7.661422263379436E-2</v>
      </c>
    </row>
    <row r="221" spans="1:16">
      <c r="A221" s="6" t="s">
        <v>211</v>
      </c>
      <c r="B221" s="6" t="s">
        <v>17</v>
      </c>
      <c r="C221" s="5">
        <v>2.0095571875572201E-2</v>
      </c>
      <c r="D221" s="5">
        <v>2.001106180250645E-2</v>
      </c>
      <c r="E221" s="5">
        <v>6.5972814336419114E-3</v>
      </c>
      <c r="F221" s="5">
        <v>6.5615917555987826E-3</v>
      </c>
      <c r="G221" s="5">
        <v>-0.20949595209516311</v>
      </c>
      <c r="H221" s="5">
        <v>1.5269924886524681E-2</v>
      </c>
      <c r="I221" s="5">
        <v>1.520614605396986E-2</v>
      </c>
      <c r="J221" s="5">
        <v>-0.54440160343184707</v>
      </c>
      <c r="K221" s="5">
        <v>3.8419511169195182E-2</v>
      </c>
      <c r="L221" s="5">
        <v>3.8265448063611977E-2</v>
      </c>
      <c r="M221" s="5">
        <v>0.67511096423986072</v>
      </c>
      <c r="N221" s="5">
        <v>2.1580979228019711E-2</v>
      </c>
      <c r="O221" s="5">
        <v>2.1597897633910179E-2</v>
      </c>
      <c r="P221" s="5">
        <v>0.46334133198116761</v>
      </c>
    </row>
    <row r="222" spans="1:16">
      <c r="A222" s="6" t="s">
        <v>210</v>
      </c>
      <c r="B222" s="6" t="s">
        <v>17</v>
      </c>
      <c r="C222" s="5">
        <v>2.0026044920086861E-2</v>
      </c>
      <c r="D222" s="5">
        <v>2.0002046599984169E-2</v>
      </c>
      <c r="E222" s="5">
        <v>3.2106891274452209E-2</v>
      </c>
      <c r="F222" s="5">
        <v>3.2047566026449197E-2</v>
      </c>
      <c r="G222" s="5">
        <v>0.71891041601023165</v>
      </c>
      <c r="H222" s="5">
        <v>1.1162493377923971E-2</v>
      </c>
      <c r="I222" s="5">
        <v>1.1181613430380819E-2</v>
      </c>
      <c r="J222" s="5">
        <v>0.4769190127820756</v>
      </c>
      <c r="K222" s="5">
        <v>1.6808753833174709E-2</v>
      </c>
      <c r="L222" s="5">
        <v>1.677695848047733E-2</v>
      </c>
      <c r="M222" s="5">
        <v>-0.2154649076820094</v>
      </c>
      <c r="N222" s="5">
        <v>7.2880517691373834E-3</v>
      </c>
      <c r="O222" s="5">
        <v>7.2429580613970757E-3</v>
      </c>
      <c r="P222" s="5">
        <v>1.0581409462296399E-3</v>
      </c>
    </row>
    <row r="223" spans="1:16">
      <c r="A223" s="6" t="s">
        <v>209</v>
      </c>
      <c r="B223" s="6" t="s">
        <v>12</v>
      </c>
      <c r="C223" s="5">
        <v>2.000377885997295E-2</v>
      </c>
      <c r="D223" s="5">
        <v>2.0140837877988819E-2</v>
      </c>
      <c r="E223" s="5">
        <v>1.325864065438509E-2</v>
      </c>
      <c r="F223" s="5">
        <v>1.342324540019035E-2</v>
      </c>
      <c r="G223" s="5">
        <v>0.5330777501760684</v>
      </c>
      <c r="H223" s="5">
        <v>2.333470061421394E-2</v>
      </c>
      <c r="I223" s="5">
        <v>2.353788539767265E-2</v>
      </c>
      <c r="J223" s="5">
        <v>0.47563624412341199</v>
      </c>
      <c r="K223" s="5">
        <v>2.341799437999725E-2</v>
      </c>
      <c r="L223" s="5">
        <v>2.3461382836103439E-2</v>
      </c>
      <c r="M223" s="5">
        <v>0.46505886509649957</v>
      </c>
      <c r="N223" s="5">
        <v>2.91728749871254E-2</v>
      </c>
      <c r="O223" s="5">
        <v>2.9373779892921451E-2</v>
      </c>
      <c r="P223" s="5">
        <v>0.59615039190380237</v>
      </c>
    </row>
    <row r="224" spans="1:16">
      <c r="A224" s="6" t="s">
        <v>208</v>
      </c>
      <c r="B224" s="6" t="s">
        <v>12</v>
      </c>
      <c r="C224" s="5">
        <v>1.9966313615441319E-2</v>
      </c>
      <c r="D224" s="5">
        <v>1.9904386252164841E-2</v>
      </c>
      <c r="E224" s="5">
        <v>1.5981614589691159E-2</v>
      </c>
      <c r="F224" s="5">
        <v>1.593883708119392E-2</v>
      </c>
      <c r="G224" s="5">
        <v>0.56012576772595735</v>
      </c>
      <c r="H224" s="5">
        <v>2.4127872660756111E-2</v>
      </c>
      <c r="I224" s="5">
        <v>2.4060044437646869E-2</v>
      </c>
      <c r="J224" s="5">
        <v>0.50210805821177251</v>
      </c>
      <c r="K224" s="5">
        <v>1.9789451733231541E-2</v>
      </c>
      <c r="L224" s="5">
        <v>1.9714277237653729E-2</v>
      </c>
      <c r="M224" s="5">
        <v>0.27766622949184788</v>
      </c>
      <c r="N224" s="5">
        <v>2.3404449224472049E-2</v>
      </c>
      <c r="O224" s="5">
        <v>2.3157332092523571E-2</v>
      </c>
      <c r="P224" s="5">
        <v>0.67520259028011453</v>
      </c>
    </row>
    <row r="225" spans="1:16">
      <c r="A225" s="6" t="s">
        <v>207</v>
      </c>
      <c r="B225" s="6" t="s">
        <v>12</v>
      </c>
      <c r="C225" s="5">
        <v>1.9956314936280251E-2</v>
      </c>
      <c r="D225" s="5">
        <v>1.984457112848759E-2</v>
      </c>
      <c r="E225" s="5">
        <v>1.385040208697319E-2</v>
      </c>
      <c r="F225" s="5">
        <v>1.352717354893684E-2</v>
      </c>
      <c r="G225" s="5">
        <v>0.190870580124259</v>
      </c>
      <c r="H225" s="5">
        <v>3.8215223699808121E-2</v>
      </c>
      <c r="I225" s="5">
        <v>3.8144741207361221E-2</v>
      </c>
      <c r="J225" s="5">
        <v>0.68730288960245556</v>
      </c>
      <c r="K225" s="5">
        <v>7.8033171594142914E-3</v>
      </c>
      <c r="L225" s="5">
        <v>7.8617986291646957E-3</v>
      </c>
      <c r="M225" s="5">
        <v>0.1313305433507406</v>
      </c>
      <c r="N225" s="5">
        <v>2.6679255068302151E-2</v>
      </c>
      <c r="O225" s="5">
        <v>2.6872975751757618E-2</v>
      </c>
      <c r="P225" s="5">
        <v>0.71039971470897878</v>
      </c>
    </row>
    <row r="226" spans="1:16">
      <c r="A226" s="6" t="s">
        <v>206</v>
      </c>
      <c r="B226" s="6" t="s">
        <v>17</v>
      </c>
      <c r="C226" s="5">
        <v>1.988061890006065E-2</v>
      </c>
      <c r="D226" s="5">
        <v>1.985074765980244E-2</v>
      </c>
      <c r="E226" s="5">
        <v>1.1541809886693949E-2</v>
      </c>
      <c r="F226" s="5">
        <v>1.144832279533148E-2</v>
      </c>
      <c r="G226" s="5">
        <v>0.14249264166402201</v>
      </c>
      <c r="H226" s="5">
        <v>2.5912705808877941E-2</v>
      </c>
      <c r="I226" s="5">
        <v>2.5801315903663639E-2</v>
      </c>
      <c r="J226" s="5">
        <v>-0.34095712115705851</v>
      </c>
      <c r="K226" s="5">
        <v>2.2187339141964909E-2</v>
      </c>
      <c r="L226" s="5">
        <v>2.2302607074379921E-2</v>
      </c>
      <c r="M226" s="5">
        <v>-0.68856561489923973</v>
      </c>
      <c r="N226" s="5">
        <v>2.8432579711079601E-2</v>
      </c>
      <c r="O226" s="5">
        <v>2.8520243242383E-2</v>
      </c>
      <c r="P226" s="5">
        <v>-0.68392105766324784</v>
      </c>
    </row>
    <row r="227" spans="1:16">
      <c r="A227" s="6" t="s">
        <v>205</v>
      </c>
      <c r="B227" s="6" t="s">
        <v>12</v>
      </c>
      <c r="C227" s="5">
        <v>1.9872633740305901E-2</v>
      </c>
      <c r="D227" s="5">
        <v>1.9942233338952061E-2</v>
      </c>
      <c r="E227" s="5">
        <v>2.5605833157896999E-2</v>
      </c>
      <c r="F227" s="5">
        <v>2.569864317774773E-2</v>
      </c>
      <c r="G227" s="5">
        <v>-0.37155406833691312</v>
      </c>
      <c r="H227" s="5">
        <v>2.110392972826958E-2</v>
      </c>
      <c r="I227" s="5">
        <v>2.1098798140883449E-2</v>
      </c>
      <c r="J227" s="5">
        <v>-0.44216497772387409</v>
      </c>
      <c r="K227" s="5">
        <v>1.29081392660737E-2</v>
      </c>
      <c r="L227" s="5">
        <v>1.302926149219275E-2</v>
      </c>
      <c r="M227" s="5">
        <v>-0.50553023531849428</v>
      </c>
      <c r="N227" s="5">
        <v>2.444068156182766E-2</v>
      </c>
      <c r="O227" s="5">
        <v>2.4699598550796509E-2</v>
      </c>
      <c r="P227" s="5">
        <v>-0.46996359374157071</v>
      </c>
    </row>
    <row r="228" spans="1:16">
      <c r="A228" s="6" t="s">
        <v>204</v>
      </c>
      <c r="B228" s="6" t="s">
        <v>17</v>
      </c>
      <c r="C228" s="5">
        <v>1.9853554666042331E-2</v>
      </c>
      <c r="D228" s="5">
        <v>1.976718753576279E-2</v>
      </c>
      <c r="E228" s="5">
        <v>3.6411788314580917E-2</v>
      </c>
      <c r="F228" s="5">
        <v>3.6157689988613129E-2</v>
      </c>
      <c r="G228" s="5">
        <v>-0.41355298783501032</v>
      </c>
      <c r="H228" s="5">
        <v>9.5982421189546585E-3</v>
      </c>
      <c r="I228" s="5">
        <v>9.6094235777854919E-3</v>
      </c>
      <c r="J228" s="5">
        <v>0.32363060974085678</v>
      </c>
      <c r="K228" s="5">
        <v>1.355063356459141E-2</v>
      </c>
      <c r="L228" s="5">
        <v>1.3534447178244591E-2</v>
      </c>
      <c r="M228" s="5">
        <v>0.1001277891298822</v>
      </c>
      <c r="N228" s="5">
        <v>1.2442164123058321E-2</v>
      </c>
      <c r="O228" s="5">
        <v>1.2471564114093781E-2</v>
      </c>
      <c r="P228" s="5">
        <v>-0.10430976769852091</v>
      </c>
    </row>
    <row r="229" spans="1:16">
      <c r="A229" s="6" t="s">
        <v>203</v>
      </c>
      <c r="B229" s="6" t="s">
        <v>12</v>
      </c>
      <c r="C229" s="5">
        <v>1.9830027595162392E-2</v>
      </c>
      <c r="D229" s="5">
        <v>1.97640061378479E-2</v>
      </c>
      <c r="E229" s="5">
        <v>3.3731453120708473E-2</v>
      </c>
      <c r="F229" s="5">
        <v>3.3771723508834839E-2</v>
      </c>
      <c r="G229" s="5">
        <v>0.3517820197389202</v>
      </c>
      <c r="H229" s="5">
        <v>1.032163295894861E-2</v>
      </c>
      <c r="I229" s="5">
        <v>1.031455118209124E-2</v>
      </c>
      <c r="J229" s="5">
        <v>3.8800111548004598E-2</v>
      </c>
      <c r="K229" s="5">
        <v>1.5436999499797819E-2</v>
      </c>
      <c r="L229" s="5">
        <v>1.5205744653940201E-2</v>
      </c>
      <c r="M229" s="5">
        <v>-1.6866101415577879E-2</v>
      </c>
      <c r="N229" s="5">
        <v>9.418834000825882E-3</v>
      </c>
      <c r="O229" s="5">
        <v>9.4143413007259369E-3</v>
      </c>
      <c r="P229" s="5">
        <v>0.29464463260717633</v>
      </c>
    </row>
    <row r="230" spans="1:16">
      <c r="A230" s="6" t="s">
        <v>202</v>
      </c>
      <c r="B230" s="6" t="s">
        <v>12</v>
      </c>
      <c r="C230" s="5">
        <v>1.954151131212711E-2</v>
      </c>
      <c r="D230" s="5">
        <v>1.95456687361002E-2</v>
      </c>
      <c r="E230" s="5">
        <v>2.7289176359772679E-2</v>
      </c>
      <c r="F230" s="5">
        <v>2.7461620047688481E-2</v>
      </c>
      <c r="G230" s="5">
        <v>-0.54831379616451992</v>
      </c>
      <c r="H230" s="5">
        <v>1.550803985446692E-2</v>
      </c>
      <c r="I230" s="5">
        <v>1.5539633110165599E-2</v>
      </c>
      <c r="J230" s="5">
        <v>-5.9609994164896873E-2</v>
      </c>
      <c r="K230" s="5">
        <v>1.582732051610947E-2</v>
      </c>
      <c r="L230" s="5">
        <v>1.563575491309166E-2</v>
      </c>
      <c r="M230" s="5">
        <v>-0.56575999709198388</v>
      </c>
      <c r="N230" s="5">
        <v>1.2524368241429331E-2</v>
      </c>
      <c r="O230" s="5">
        <v>1.256210170686245E-2</v>
      </c>
      <c r="P230" s="5">
        <v>-0.42755060885292429</v>
      </c>
    </row>
    <row r="231" spans="1:16">
      <c r="A231" s="6" t="s">
        <v>201</v>
      </c>
      <c r="B231" s="6" t="s">
        <v>12</v>
      </c>
      <c r="C231" s="5">
        <v>1.9504601135849949E-2</v>
      </c>
      <c r="D231" s="5">
        <v>1.9568106159567829E-2</v>
      </c>
      <c r="E231" s="5">
        <v>2.9309853911399841E-2</v>
      </c>
      <c r="F231" s="5">
        <v>2.9351618140935901E-2</v>
      </c>
      <c r="G231" s="5">
        <v>-0.3132416630300644</v>
      </c>
      <c r="H231" s="5">
        <v>7.7543142251670361E-3</v>
      </c>
      <c r="I231" s="5">
        <v>7.7747264876961708E-3</v>
      </c>
      <c r="J231" s="5">
        <v>-9.2540228567248473E-2</v>
      </c>
      <c r="K231" s="5">
        <v>2.1449636667966839E-2</v>
      </c>
      <c r="L231" s="5">
        <v>2.1577972918748859E-2</v>
      </c>
      <c r="M231" s="5">
        <v>-0.58884177745391308</v>
      </c>
      <c r="N231" s="5">
        <v>3.9943377487361431E-3</v>
      </c>
      <c r="O231" s="5">
        <v>3.9525679312646389E-3</v>
      </c>
      <c r="P231" s="5">
        <v>-0.21291962494717109</v>
      </c>
    </row>
    <row r="232" spans="1:16">
      <c r="A232" s="6" t="s">
        <v>200</v>
      </c>
      <c r="B232" s="6" t="s">
        <v>17</v>
      </c>
      <c r="C232" s="5">
        <v>1.9429059699177739E-2</v>
      </c>
      <c r="D232" s="5">
        <v>1.9349902868270871E-2</v>
      </c>
      <c r="E232" s="5">
        <v>2.1341579034924511E-2</v>
      </c>
      <c r="F232" s="5">
        <v>2.13537160307169E-2</v>
      </c>
      <c r="G232" s="5">
        <v>0.35522871817800772</v>
      </c>
      <c r="H232" s="5">
        <v>1.4683332294225689E-2</v>
      </c>
      <c r="I232" s="5">
        <v>1.4540177769958969E-2</v>
      </c>
      <c r="J232" s="5">
        <v>0.20387309705322021</v>
      </c>
      <c r="K232" s="5">
        <v>2.2262269631028179E-2</v>
      </c>
      <c r="L232" s="5">
        <v>2.2155815735459331E-2</v>
      </c>
      <c r="M232" s="5">
        <v>9.4920008855314528E-2</v>
      </c>
      <c r="N232" s="5">
        <v>2.3985430598258969E-2</v>
      </c>
      <c r="O232" s="5">
        <v>2.3836687207221981E-2</v>
      </c>
      <c r="P232" s="5">
        <v>-0.53941629358132115</v>
      </c>
    </row>
    <row r="233" spans="1:16">
      <c r="A233" s="6" t="s">
        <v>199</v>
      </c>
      <c r="B233" s="6" t="s">
        <v>12</v>
      </c>
      <c r="C233" s="5">
        <v>1.9416030496358871E-2</v>
      </c>
      <c r="D233" s="5">
        <v>1.9483814015984539E-2</v>
      </c>
      <c r="E233" s="5">
        <v>2.2046137601137161E-2</v>
      </c>
      <c r="F233" s="5">
        <v>2.209562994539738E-2</v>
      </c>
      <c r="G233" s="5">
        <v>-0.68117467453949332</v>
      </c>
      <c r="H233" s="5">
        <v>1.372941862791777E-2</v>
      </c>
      <c r="I233" s="5">
        <v>1.370317582041025E-2</v>
      </c>
      <c r="J233" s="5">
        <v>-0.48454457516920391</v>
      </c>
      <c r="K233" s="5">
        <v>2.2472534328699108E-2</v>
      </c>
      <c r="L233" s="5">
        <v>2.2652635350823399E-2</v>
      </c>
      <c r="M233" s="5">
        <v>-0.37303716645976193</v>
      </c>
      <c r="N233" s="5">
        <v>1.6840064898133281E-2</v>
      </c>
      <c r="O233" s="5">
        <v>1.692099496722221E-2</v>
      </c>
      <c r="P233" s="5">
        <v>-0.26893702513700568</v>
      </c>
    </row>
    <row r="234" spans="1:16">
      <c r="A234" s="6" t="s">
        <v>198</v>
      </c>
      <c r="B234" s="6" t="s">
        <v>12</v>
      </c>
      <c r="C234" s="5">
        <v>1.9310584291815761E-2</v>
      </c>
      <c r="D234" s="5">
        <v>1.940066926181316E-2</v>
      </c>
      <c r="E234" s="5">
        <v>2.4934520944952961E-2</v>
      </c>
      <c r="F234" s="5">
        <v>2.496937662363052E-2</v>
      </c>
      <c r="G234" s="5">
        <v>-0.55064293291755595</v>
      </c>
      <c r="H234" s="5">
        <v>2.2162215784192089E-2</v>
      </c>
      <c r="I234" s="5">
        <v>2.2450093179941181E-2</v>
      </c>
      <c r="J234" s="5">
        <v>-0.11020289025478749</v>
      </c>
      <c r="K234" s="5">
        <v>1.08350170776248E-2</v>
      </c>
      <c r="L234" s="5">
        <v>1.078253425657749E-2</v>
      </c>
      <c r="M234" s="5">
        <v>0.20355036956519801</v>
      </c>
      <c r="N234" s="5">
        <v>4.5263161882758141E-3</v>
      </c>
      <c r="O234" s="5">
        <v>4.5579890720546254E-3</v>
      </c>
      <c r="P234" s="5">
        <v>-0.33381560065208488</v>
      </c>
    </row>
    <row r="235" spans="1:16">
      <c r="A235" s="6" t="s">
        <v>197</v>
      </c>
      <c r="B235" s="6" t="s">
        <v>17</v>
      </c>
      <c r="C235" s="5">
        <v>1.9223907962441441E-2</v>
      </c>
      <c r="D235" s="5">
        <v>1.919016428291798E-2</v>
      </c>
      <c r="E235" s="5">
        <v>2.558630146086216E-2</v>
      </c>
      <c r="F235" s="5">
        <v>2.5548441335558891E-2</v>
      </c>
      <c r="G235" s="5">
        <v>-0.22516878437524829</v>
      </c>
      <c r="H235" s="5">
        <v>2.024869620800018E-2</v>
      </c>
      <c r="I235" s="5">
        <v>2.0209090784192089E-2</v>
      </c>
      <c r="J235" s="5">
        <v>-0.41170604874874361</v>
      </c>
      <c r="K235" s="5">
        <v>1.1836725287139419E-2</v>
      </c>
      <c r="L235" s="5">
        <v>1.1812965385615831E-2</v>
      </c>
      <c r="M235" s="5">
        <v>0.18950245081842351</v>
      </c>
      <c r="N235" s="5">
        <v>9.2312460765242577E-3</v>
      </c>
      <c r="O235" s="5">
        <v>9.2424741014838219E-3</v>
      </c>
      <c r="P235" s="5">
        <v>3.3327530403013388E-2</v>
      </c>
    </row>
    <row r="236" spans="1:16">
      <c r="A236" s="6" t="s">
        <v>196</v>
      </c>
      <c r="B236" s="6" t="s">
        <v>17</v>
      </c>
      <c r="C236" s="5">
        <v>1.9197948276996609E-2</v>
      </c>
      <c r="D236" s="5">
        <v>1.911886595189571E-2</v>
      </c>
      <c r="E236" s="5">
        <v>2.0989542827010151E-2</v>
      </c>
      <c r="F236" s="5">
        <v>2.0962567999958989E-2</v>
      </c>
      <c r="G236" s="5">
        <v>0.12746553886222631</v>
      </c>
      <c r="H236" s="5">
        <v>1.3264399021863941E-2</v>
      </c>
      <c r="I236" s="5">
        <v>1.3058159500360491E-2</v>
      </c>
      <c r="J236" s="5">
        <v>0.29060138303853539</v>
      </c>
      <c r="K236" s="5">
        <v>2.3339902982115749E-2</v>
      </c>
      <c r="L236" s="5">
        <v>2.3335870355367661E-2</v>
      </c>
      <c r="M236" s="5">
        <v>0.63402988391483195</v>
      </c>
      <c r="N236" s="5">
        <v>7.2373533621430397E-3</v>
      </c>
      <c r="O236" s="5">
        <v>7.1478323079645634E-3</v>
      </c>
      <c r="P236" s="5">
        <v>6.1368892873353377E-2</v>
      </c>
    </row>
    <row r="237" spans="1:16">
      <c r="A237" s="6" t="s">
        <v>195</v>
      </c>
      <c r="B237" s="6" t="s">
        <v>12</v>
      </c>
      <c r="C237" s="5">
        <v>1.8963826820254329E-2</v>
      </c>
      <c r="D237" s="5">
        <v>1.9067557528615001E-2</v>
      </c>
      <c r="E237" s="5">
        <v>1.9077446311712268E-2</v>
      </c>
      <c r="F237" s="5">
        <v>1.913845352828503E-2</v>
      </c>
      <c r="G237" s="5">
        <v>-0.68542971343267645</v>
      </c>
      <c r="H237" s="5">
        <v>1.9356353208422661E-2</v>
      </c>
      <c r="I237" s="5">
        <v>1.9566413015127179E-2</v>
      </c>
      <c r="J237" s="5">
        <v>0.542417860837351</v>
      </c>
      <c r="K237" s="5">
        <v>1.845768466591835E-2</v>
      </c>
      <c r="L237" s="5">
        <v>1.8497807905077931E-2</v>
      </c>
      <c r="M237" s="5">
        <v>-6.3923665481704237E-2</v>
      </c>
      <c r="N237" s="5">
        <v>1.7482636496424672E-2</v>
      </c>
      <c r="O237" s="5">
        <v>1.765501499176025E-2</v>
      </c>
      <c r="P237" s="5">
        <v>0.50835086503850313</v>
      </c>
    </row>
    <row r="238" spans="1:16">
      <c r="A238" s="6" t="s">
        <v>194</v>
      </c>
      <c r="B238" s="6" t="s">
        <v>17</v>
      </c>
      <c r="C238" s="5">
        <v>1.8839547410607341E-2</v>
      </c>
      <c r="D238" s="5">
        <v>1.875852607190609E-2</v>
      </c>
      <c r="E238" s="5">
        <v>9.5271598547697067E-3</v>
      </c>
      <c r="F238" s="5">
        <v>9.4771310687065125E-3</v>
      </c>
      <c r="G238" s="5">
        <v>0.3267551212961029</v>
      </c>
      <c r="H238" s="5">
        <v>1.03776603937149E-2</v>
      </c>
      <c r="I238" s="5">
        <v>1.034542266279459E-2</v>
      </c>
      <c r="J238" s="5">
        <v>-0.38837383664975389</v>
      </c>
      <c r="K238" s="5">
        <v>3.6613825708627701E-2</v>
      </c>
      <c r="L238" s="5">
        <v>3.6453023552894592E-2</v>
      </c>
      <c r="M238" s="5">
        <v>0.20434355062565951</v>
      </c>
      <c r="N238" s="5">
        <v>1.135857310146093E-2</v>
      </c>
      <c r="O238" s="5">
        <v>1.1338675394654271E-2</v>
      </c>
      <c r="P238" s="5">
        <v>0.1125366462617531</v>
      </c>
    </row>
    <row r="239" spans="1:16">
      <c r="A239" s="6" t="s">
        <v>193</v>
      </c>
      <c r="B239" s="6" t="s">
        <v>12</v>
      </c>
      <c r="C239" s="5">
        <v>1.879392750561237E-2</v>
      </c>
      <c r="D239" s="5">
        <v>1.865641213953495E-2</v>
      </c>
      <c r="E239" s="5">
        <v>8.0019682645797729E-3</v>
      </c>
      <c r="F239" s="5">
        <v>7.8520160168409348E-3</v>
      </c>
      <c r="G239" s="5">
        <v>7.1344648214475212E-2</v>
      </c>
      <c r="H239" s="5">
        <v>3.1466450542211533E-2</v>
      </c>
      <c r="I239" s="5">
        <v>3.1416483223438263E-2</v>
      </c>
      <c r="J239" s="5">
        <v>0.65330115044359016</v>
      </c>
      <c r="K239" s="5">
        <v>1.691336743533611E-2</v>
      </c>
      <c r="L239" s="5">
        <v>1.67007353156805E-2</v>
      </c>
      <c r="M239" s="5">
        <v>0.46509835298289748</v>
      </c>
      <c r="N239" s="5">
        <v>3.479158878326416E-2</v>
      </c>
      <c r="O239" s="5">
        <v>3.4869372844696038E-2</v>
      </c>
      <c r="P239" s="5">
        <v>0.25693521839545741</v>
      </c>
    </row>
    <row r="240" spans="1:16">
      <c r="A240" s="6" t="s">
        <v>192</v>
      </c>
      <c r="B240" s="6" t="s">
        <v>0</v>
      </c>
      <c r="C240" s="5">
        <v>1.877009496092796E-2</v>
      </c>
      <c r="D240" s="5">
        <v>5.595862865447998E-2</v>
      </c>
      <c r="E240" s="5">
        <v>5.5981348268687734E-3</v>
      </c>
      <c r="F240" s="5">
        <v>1.3609997928142549E-2</v>
      </c>
      <c r="G240" s="5">
        <v>0.38217777555318799</v>
      </c>
      <c r="H240" s="5">
        <v>4.5636664144694814E-3</v>
      </c>
      <c r="I240" s="5">
        <v>1.6491260379552841E-2</v>
      </c>
      <c r="J240" s="5">
        <v>0.43310754856534778</v>
      </c>
      <c r="K240" s="5">
        <v>4.6148482710123062E-2</v>
      </c>
      <c r="L240" s="5">
        <v>0.13777463138103491</v>
      </c>
      <c r="M240" s="5">
        <v>0.50701082727619484</v>
      </c>
      <c r="N240" s="5">
        <v>0</v>
      </c>
      <c r="O240" s="5">
        <v>0</v>
      </c>
      <c r="P240" s="5"/>
    </row>
    <row r="241" spans="1:16">
      <c r="A241" s="6" t="s">
        <v>191</v>
      </c>
      <c r="B241" s="6" t="s">
        <v>12</v>
      </c>
      <c r="C241" s="5">
        <v>1.8723739311099049E-2</v>
      </c>
      <c r="D241" s="5">
        <v>1.872300170361996E-2</v>
      </c>
      <c r="E241" s="5">
        <v>1.0861066170036789E-2</v>
      </c>
      <c r="F241" s="5">
        <v>1.0872748680412769E-2</v>
      </c>
      <c r="G241" s="5">
        <v>-0.4348863682809147</v>
      </c>
      <c r="H241" s="5">
        <v>1.2189473956823351E-2</v>
      </c>
      <c r="I241" s="5">
        <v>1.215384062379599E-2</v>
      </c>
      <c r="J241" s="5">
        <v>-0.62359967921856452</v>
      </c>
      <c r="K241" s="5">
        <v>3.3120680600404739E-2</v>
      </c>
      <c r="L241" s="5">
        <v>3.3142417669296258E-2</v>
      </c>
      <c r="M241" s="5">
        <v>-0.68480959600812463</v>
      </c>
      <c r="N241" s="5">
        <v>1.501622330397367E-2</v>
      </c>
      <c r="O241" s="5">
        <v>1.497531868517399E-2</v>
      </c>
      <c r="P241" s="5">
        <v>-0.56113171331571021</v>
      </c>
    </row>
    <row r="242" spans="1:16">
      <c r="A242" s="6" t="s">
        <v>190</v>
      </c>
      <c r="B242" s="6" t="s">
        <v>12</v>
      </c>
      <c r="C242" s="5">
        <v>1.8619053065776821E-2</v>
      </c>
      <c r="D242" s="5">
        <v>1.8512392416596409E-2</v>
      </c>
      <c r="E242" s="5">
        <v>2.027053572237492E-2</v>
      </c>
      <c r="F242" s="5">
        <v>2.032957598567009E-2</v>
      </c>
      <c r="G242" s="5">
        <v>-0.44522237065430792</v>
      </c>
      <c r="H242" s="5">
        <v>2.0036892965435978E-2</v>
      </c>
      <c r="I242" s="5">
        <v>1.9624294713139531E-2</v>
      </c>
      <c r="J242" s="5">
        <v>0.25933794189106968</v>
      </c>
      <c r="K242" s="5">
        <v>1.554973237216473E-2</v>
      </c>
      <c r="L242" s="5">
        <v>1.5583307482302191E-2</v>
      </c>
      <c r="M242" s="5">
        <v>-0.1240959776996938</v>
      </c>
      <c r="N242" s="5">
        <v>9.5245521515607834E-3</v>
      </c>
      <c r="O242" s="5">
        <v>9.4392020255327225E-3</v>
      </c>
      <c r="P242" s="5">
        <v>0.35162783795509722</v>
      </c>
    </row>
    <row r="243" spans="1:16">
      <c r="A243" s="6" t="s">
        <v>189</v>
      </c>
      <c r="B243" s="6" t="s">
        <v>17</v>
      </c>
      <c r="C243" s="5">
        <v>1.8573172390460971E-2</v>
      </c>
      <c r="D243" s="5">
        <v>1.8582770600914959E-2</v>
      </c>
      <c r="E243" s="5">
        <v>2.7131432667374611E-2</v>
      </c>
      <c r="F243" s="5">
        <v>2.7201168239116669E-2</v>
      </c>
      <c r="G243" s="5">
        <v>0.70583954320509878</v>
      </c>
      <c r="H243" s="5">
        <v>1.378167886286974E-2</v>
      </c>
      <c r="I243" s="5">
        <v>1.375260017812252E-2</v>
      </c>
      <c r="J243" s="5">
        <v>-5.3065828061247674E-3</v>
      </c>
      <c r="K243" s="5">
        <v>1.480640284717083E-2</v>
      </c>
      <c r="L243" s="5">
        <v>1.479454711079597E-2</v>
      </c>
      <c r="M243" s="5">
        <v>0.47456625452200479</v>
      </c>
      <c r="N243" s="5">
        <v>1.659658923745155E-2</v>
      </c>
      <c r="O243" s="5">
        <v>1.651522517204285E-2</v>
      </c>
      <c r="P243" s="5">
        <v>-1.048150835028671E-2</v>
      </c>
    </row>
    <row r="244" spans="1:16">
      <c r="A244" s="6" t="s">
        <v>188</v>
      </c>
      <c r="B244" s="6" t="s">
        <v>12</v>
      </c>
      <c r="C244" s="5">
        <v>1.854474097490311E-2</v>
      </c>
      <c r="D244" s="5">
        <v>1.8642693758010861E-2</v>
      </c>
      <c r="E244" s="5">
        <v>7.2882291860878468E-3</v>
      </c>
      <c r="F244" s="5">
        <v>7.3292986489832401E-3</v>
      </c>
      <c r="G244" s="5">
        <v>0.52893572333081706</v>
      </c>
      <c r="H244" s="5">
        <v>3.5741038620471947E-2</v>
      </c>
      <c r="I244" s="5">
        <v>3.5929936915636063E-2</v>
      </c>
      <c r="J244" s="5">
        <v>-0.69011954190075808</v>
      </c>
      <c r="K244" s="5">
        <v>1.2604956515133379E-2</v>
      </c>
      <c r="L244" s="5">
        <v>1.2668845243751999E-2</v>
      </c>
      <c r="M244" s="5">
        <v>0.58905389045467338</v>
      </c>
      <c r="N244" s="5">
        <v>7.3192762210965157E-3</v>
      </c>
      <c r="O244" s="5">
        <v>7.3541677556931973E-3</v>
      </c>
      <c r="P244" s="5">
        <v>-5.9869964529823787E-2</v>
      </c>
    </row>
    <row r="245" spans="1:16">
      <c r="A245" s="6" t="s">
        <v>187</v>
      </c>
      <c r="B245" s="6" t="s">
        <v>17</v>
      </c>
      <c r="C245" s="5">
        <v>1.848759688436985E-2</v>
      </c>
      <c r="D245" s="5">
        <v>1.8538860604166981E-2</v>
      </c>
      <c r="E245" s="5">
        <v>3.1439833343029022E-2</v>
      </c>
      <c r="F245" s="5">
        <v>3.1584743410348892E-2</v>
      </c>
      <c r="G245" s="5">
        <v>0.59874495434832498</v>
      </c>
      <c r="H245" s="5">
        <v>1.364221051335335E-2</v>
      </c>
      <c r="I245" s="5">
        <v>1.365829259157181E-2</v>
      </c>
      <c r="J245" s="5">
        <v>-0.19390994459478059</v>
      </c>
      <c r="K245" s="5">
        <v>1.038074493408203E-2</v>
      </c>
      <c r="L245" s="5">
        <v>1.037354208528996E-2</v>
      </c>
      <c r="M245" s="5">
        <v>0.35373002316948471</v>
      </c>
      <c r="N245" s="5">
        <v>2.055231295526028E-2</v>
      </c>
      <c r="O245" s="5">
        <v>2.0541602745652199E-2</v>
      </c>
      <c r="P245" s="5">
        <v>0.62620044609703274</v>
      </c>
    </row>
    <row r="246" spans="1:16">
      <c r="A246" s="6" t="s">
        <v>186</v>
      </c>
      <c r="B246" s="6" t="s">
        <v>17</v>
      </c>
      <c r="C246" s="5">
        <v>1.8487446010112759E-2</v>
      </c>
      <c r="D246" s="5">
        <v>1.8474353477358822E-2</v>
      </c>
      <c r="E246" s="5">
        <v>2.0092586055397991E-2</v>
      </c>
      <c r="F246" s="5">
        <v>2.0170591771602631E-2</v>
      </c>
      <c r="G246" s="5">
        <v>-0.23149510903972401</v>
      </c>
      <c r="H246" s="5">
        <v>2.0215325057506561E-2</v>
      </c>
      <c r="I246" s="5">
        <v>2.0150076597929001E-2</v>
      </c>
      <c r="J246" s="5">
        <v>-0.47164174151745741</v>
      </c>
      <c r="K246" s="5">
        <v>1.515442878007889E-2</v>
      </c>
      <c r="L246" s="5">
        <v>1.5102392062544819E-2</v>
      </c>
      <c r="M246" s="5">
        <v>-0.31622783697029411</v>
      </c>
      <c r="N246" s="5">
        <v>1.1857433244585989E-2</v>
      </c>
      <c r="O246" s="5">
        <v>1.180566940456629E-2</v>
      </c>
      <c r="P246" s="5">
        <v>-1.9215539498499142E-2</v>
      </c>
    </row>
    <row r="247" spans="1:16">
      <c r="A247" s="6" t="s">
        <v>185</v>
      </c>
      <c r="B247" s="6" t="s">
        <v>0</v>
      </c>
      <c r="C247" s="5">
        <v>1.8454557284712791E-2</v>
      </c>
      <c r="D247" s="5">
        <v>1.814240962266922E-2</v>
      </c>
      <c r="E247" s="5">
        <v>1.0470079258084301E-2</v>
      </c>
      <c r="F247" s="5">
        <v>1.061328034847975E-2</v>
      </c>
      <c r="G247" s="5">
        <v>-3.0501711080844499E-2</v>
      </c>
      <c r="H247" s="5">
        <v>2.6118597015738491E-2</v>
      </c>
      <c r="I247" s="5">
        <v>2.5447024032473561E-2</v>
      </c>
      <c r="J247" s="5">
        <v>0.48691431854728412</v>
      </c>
      <c r="K247" s="5">
        <v>1.8774997442960739E-2</v>
      </c>
      <c r="L247" s="5">
        <v>1.836692355573177E-2</v>
      </c>
      <c r="M247" s="5">
        <v>-0.24584326678988561</v>
      </c>
      <c r="N247" s="5">
        <v>2.011889219284058E-2</v>
      </c>
      <c r="O247" s="5">
        <v>1.9855571910738948E-2</v>
      </c>
      <c r="P247" s="5">
        <v>0.42815197679633299</v>
      </c>
    </row>
    <row r="248" spans="1:16">
      <c r="A248" s="6" t="s">
        <v>184</v>
      </c>
      <c r="B248" s="6" t="s">
        <v>17</v>
      </c>
      <c r="C248" s="5">
        <v>1.843747682869434E-2</v>
      </c>
      <c r="D248" s="5">
        <v>1.8496369943022731E-2</v>
      </c>
      <c r="E248" s="5">
        <v>1.431339513510466E-2</v>
      </c>
      <c r="F248" s="5">
        <v>1.4383965171873569E-2</v>
      </c>
      <c r="G248" s="5">
        <v>0.67273874369791753</v>
      </c>
      <c r="H248" s="5">
        <v>1.8419068306684491E-2</v>
      </c>
      <c r="I248" s="5">
        <v>1.8414422869682309E-2</v>
      </c>
      <c r="J248" s="5">
        <v>0.57749034455474602</v>
      </c>
      <c r="K248" s="5">
        <v>2.2579962387681011E-2</v>
      </c>
      <c r="L248" s="5">
        <v>2.2690720856189731E-2</v>
      </c>
      <c r="M248" s="5">
        <v>0.48025110194515308</v>
      </c>
      <c r="N248" s="5">
        <v>2.911242097616196E-2</v>
      </c>
      <c r="O248" s="5">
        <v>2.9215315356850621E-2</v>
      </c>
      <c r="P248" s="5">
        <v>0.7137645287303046</v>
      </c>
    </row>
    <row r="249" spans="1:16">
      <c r="A249" s="6" t="s">
        <v>183</v>
      </c>
      <c r="B249" s="6" t="s">
        <v>12</v>
      </c>
      <c r="C249" s="5">
        <v>1.8426738679409031E-2</v>
      </c>
      <c r="D249" s="5">
        <v>1.8347823992371559E-2</v>
      </c>
      <c r="E249" s="5">
        <v>2.3031670600175861E-2</v>
      </c>
      <c r="F249" s="5">
        <v>2.2897269576787949E-2</v>
      </c>
      <c r="G249" s="5">
        <v>0.46137074884445239</v>
      </c>
      <c r="H249" s="5">
        <v>1.8209654837846759E-2</v>
      </c>
      <c r="I249" s="5">
        <v>1.8126759678125381E-2</v>
      </c>
      <c r="J249" s="5">
        <v>0.62240757953620995</v>
      </c>
      <c r="K249" s="5">
        <v>1.403888966888189E-2</v>
      </c>
      <c r="L249" s="5">
        <v>1.40194408595562E-2</v>
      </c>
      <c r="M249" s="5">
        <v>0.2697802509722203</v>
      </c>
      <c r="N249" s="5">
        <v>1.2095031328499321E-2</v>
      </c>
      <c r="O249" s="5">
        <v>1.218587812036276E-2</v>
      </c>
      <c r="P249" s="5">
        <v>0.4239969848556332</v>
      </c>
    </row>
    <row r="250" spans="1:16">
      <c r="A250" s="6" t="s">
        <v>182</v>
      </c>
      <c r="B250" s="6" t="s">
        <v>12</v>
      </c>
      <c r="C250" s="5">
        <v>1.8364898860454559E-2</v>
      </c>
      <c r="D250" s="5">
        <v>1.8465278670191761E-2</v>
      </c>
      <c r="E250" s="5">
        <v>9.3609746545553207E-3</v>
      </c>
      <c r="F250" s="5">
        <v>9.4571448862552643E-3</v>
      </c>
      <c r="G250" s="5">
        <v>0.47886008045620748</v>
      </c>
      <c r="H250" s="5">
        <v>3.3159583806991577E-2</v>
      </c>
      <c r="I250" s="5">
        <v>3.3269487321376801E-2</v>
      </c>
      <c r="J250" s="5">
        <v>0.67717430258680544</v>
      </c>
      <c r="K250" s="5">
        <v>1.257413439452648E-2</v>
      </c>
      <c r="L250" s="5">
        <v>1.266920380294323E-2</v>
      </c>
      <c r="M250" s="5">
        <v>0.45429828159215019</v>
      </c>
      <c r="N250" s="5">
        <v>2.9064187780022621E-2</v>
      </c>
      <c r="O250" s="5">
        <v>2.8998838737606999E-2</v>
      </c>
      <c r="P250" s="5">
        <v>0.66732949627870108</v>
      </c>
    </row>
    <row r="251" spans="1:16">
      <c r="A251" s="6" t="s">
        <v>181</v>
      </c>
      <c r="B251" s="6" t="s">
        <v>12</v>
      </c>
      <c r="C251" s="5">
        <v>1.8330266699194912E-2</v>
      </c>
      <c r="D251" s="5">
        <v>1.8330888822674751E-2</v>
      </c>
      <c r="E251" s="5">
        <v>3.1847938895225518E-2</v>
      </c>
      <c r="F251" s="5">
        <v>3.1846463680267327E-2</v>
      </c>
      <c r="G251" s="5">
        <v>-0.68915599029197683</v>
      </c>
      <c r="H251" s="5">
        <v>1.0637314990162849E-2</v>
      </c>
      <c r="I251" s="5">
        <v>1.0678502731025221E-2</v>
      </c>
      <c r="J251" s="5">
        <v>0.31352202301356191</v>
      </c>
      <c r="K251" s="5">
        <v>1.250554621219635E-2</v>
      </c>
      <c r="L251" s="5">
        <v>1.2467700056731699E-2</v>
      </c>
      <c r="M251" s="5">
        <v>-0.1985543474227989</v>
      </c>
      <c r="N251" s="5">
        <v>2.5429205968976021E-2</v>
      </c>
      <c r="O251" s="5">
        <v>2.5652844458818439E-2</v>
      </c>
      <c r="P251" s="5">
        <v>-0.53419138775328723</v>
      </c>
    </row>
    <row r="252" spans="1:16">
      <c r="A252" s="6" t="s">
        <v>180</v>
      </c>
      <c r="B252" s="6" t="s">
        <v>0</v>
      </c>
      <c r="C252" s="5">
        <v>1.822769828140736E-2</v>
      </c>
      <c r="D252" s="5">
        <v>1.6895795240998272E-2</v>
      </c>
      <c r="E252" s="5">
        <v>9.3521755188703537E-3</v>
      </c>
      <c r="F252" s="5">
        <v>9.723304770886898E-3</v>
      </c>
      <c r="G252" s="5">
        <v>0.46661850338174837</v>
      </c>
      <c r="H252" s="5">
        <v>2.901476435363293E-2</v>
      </c>
      <c r="I252" s="5">
        <v>2.387210913002491E-2</v>
      </c>
      <c r="J252" s="5">
        <v>0.37214214609085028</v>
      </c>
      <c r="K252" s="5">
        <v>1.6316153109073639E-2</v>
      </c>
      <c r="L252" s="5">
        <v>1.7091969028115269E-2</v>
      </c>
      <c r="M252" s="5">
        <v>0.33556214682701369</v>
      </c>
      <c r="N252" s="5">
        <v>2.239203825592995E-2</v>
      </c>
      <c r="O252" s="5">
        <v>2.2164611145854E-2</v>
      </c>
      <c r="P252" s="5">
        <v>0.59850100961505126</v>
      </c>
    </row>
    <row r="253" spans="1:16">
      <c r="A253" s="6" t="s">
        <v>179</v>
      </c>
      <c r="B253" s="6" t="s">
        <v>12</v>
      </c>
      <c r="C253" s="5">
        <v>1.8054174259305E-2</v>
      </c>
      <c r="D253" s="5">
        <v>1.7945956438779831E-2</v>
      </c>
      <c r="E253" s="5">
        <v>5.7585993781685829E-3</v>
      </c>
      <c r="F253" s="5">
        <v>5.6690839119255543E-3</v>
      </c>
      <c r="G253" s="5">
        <v>0.1231174369102809</v>
      </c>
      <c r="H253" s="5">
        <v>1.4970308169722561E-2</v>
      </c>
      <c r="I253" s="5">
        <v>1.4898452907800669E-2</v>
      </c>
      <c r="J253" s="5">
        <v>-0.37803802379597412</v>
      </c>
      <c r="K253" s="5">
        <v>3.3433619886636727E-2</v>
      </c>
      <c r="L253" s="5">
        <v>3.3270332962274551E-2</v>
      </c>
      <c r="M253" s="5">
        <v>-0.39641759310466718</v>
      </c>
      <c r="N253" s="5">
        <v>1.0295906104147431E-2</v>
      </c>
      <c r="O253" s="5">
        <v>1.0358975268900389E-2</v>
      </c>
      <c r="P253" s="5">
        <v>-0.33598484285589358</v>
      </c>
    </row>
    <row r="254" spans="1:16">
      <c r="A254" s="6" t="s">
        <v>178</v>
      </c>
      <c r="B254" s="6" t="s">
        <v>17</v>
      </c>
      <c r="C254" s="5">
        <v>1.803220808506012E-2</v>
      </c>
      <c r="D254" s="5">
        <v>1.7951896414160728E-2</v>
      </c>
      <c r="E254" s="5">
        <v>2.1288556978106499E-2</v>
      </c>
      <c r="F254" s="5">
        <v>2.1380407735705379E-2</v>
      </c>
      <c r="G254" s="5">
        <v>-0.66481465199808465</v>
      </c>
      <c r="H254" s="5">
        <v>9.1468952596187592E-3</v>
      </c>
      <c r="I254" s="5">
        <v>9.1529963538050652E-3</v>
      </c>
      <c r="J254" s="5">
        <v>-0.40593013410929352</v>
      </c>
      <c r="K254" s="5">
        <v>2.3661168292164799E-2</v>
      </c>
      <c r="L254" s="5">
        <v>2.332228422164917E-2</v>
      </c>
      <c r="M254" s="5">
        <v>0.60310490773150538</v>
      </c>
      <c r="N254" s="5">
        <v>1.292040385305882E-2</v>
      </c>
      <c r="O254" s="5">
        <v>1.280011329799891E-2</v>
      </c>
      <c r="P254" s="5">
        <v>0.27782513836635331</v>
      </c>
    </row>
    <row r="255" spans="1:16">
      <c r="A255" s="6" t="s">
        <v>177</v>
      </c>
      <c r="B255" s="6" t="s">
        <v>12</v>
      </c>
      <c r="C255" s="5">
        <v>1.7880512401461601E-2</v>
      </c>
      <c r="D255" s="5">
        <v>1.7831457778811451E-2</v>
      </c>
      <c r="E255" s="5">
        <v>1.313409581780434E-2</v>
      </c>
      <c r="F255" s="5">
        <v>1.3240545056760309E-2</v>
      </c>
      <c r="G255" s="5">
        <v>0.37962684718448259</v>
      </c>
      <c r="H255" s="5">
        <v>1.6328109428286549E-2</v>
      </c>
      <c r="I255" s="5">
        <v>1.6377752646803859E-2</v>
      </c>
      <c r="J255" s="5">
        <v>-0.58868568328594861</v>
      </c>
      <c r="K255" s="5">
        <v>2.4179333820939061E-2</v>
      </c>
      <c r="L255" s="5">
        <v>2.3876074701547619E-2</v>
      </c>
      <c r="M255" s="5">
        <v>-0.40609843113474692</v>
      </c>
      <c r="N255" s="5">
        <v>1.176758296787739E-2</v>
      </c>
      <c r="O255" s="5">
        <v>1.16637209430337E-2</v>
      </c>
      <c r="P255" s="5">
        <v>-0.2127347352783972</v>
      </c>
    </row>
    <row r="256" spans="1:16">
      <c r="A256" s="6" t="s">
        <v>176</v>
      </c>
      <c r="B256" s="6" t="s">
        <v>17</v>
      </c>
      <c r="C256" s="5">
        <v>1.781385205686092E-2</v>
      </c>
      <c r="D256" s="5">
        <v>1.7762355506420139E-2</v>
      </c>
      <c r="E256" s="5">
        <v>1.21675031259656E-2</v>
      </c>
      <c r="F256" s="5">
        <v>1.2192534282803541E-2</v>
      </c>
      <c r="G256" s="5">
        <v>0.34454643174241423</v>
      </c>
      <c r="H256" s="5">
        <v>2.0184844732284549E-2</v>
      </c>
      <c r="I256" s="5">
        <v>2.0141467452049259E-2</v>
      </c>
      <c r="J256" s="5">
        <v>0.568249776353696</v>
      </c>
      <c r="K256" s="5">
        <v>2.10892129689455E-2</v>
      </c>
      <c r="L256" s="5">
        <v>2.095306292176247E-2</v>
      </c>
      <c r="M256" s="5">
        <v>-0.6239125116804195</v>
      </c>
      <c r="N256" s="5">
        <v>2.7006598189473149E-2</v>
      </c>
      <c r="O256" s="5">
        <v>2.71016675978899E-2</v>
      </c>
      <c r="P256" s="5">
        <v>0.62997145340742833</v>
      </c>
    </row>
    <row r="257" spans="1:16">
      <c r="A257" s="6" t="s">
        <v>175</v>
      </c>
      <c r="B257" s="6" t="s">
        <v>12</v>
      </c>
      <c r="C257" s="5">
        <v>1.772752404212952E-2</v>
      </c>
      <c r="D257" s="5">
        <v>1.779007725417614E-2</v>
      </c>
      <c r="E257" s="5">
        <v>1.610787957906723E-2</v>
      </c>
      <c r="F257" s="5">
        <v>1.607965491712093E-2</v>
      </c>
      <c r="G257" s="5">
        <v>-0.41254903054174369</v>
      </c>
      <c r="H257" s="5">
        <v>1.3233542442321781E-2</v>
      </c>
      <c r="I257" s="5">
        <v>1.3326245360076429E-2</v>
      </c>
      <c r="J257" s="5">
        <v>-0.1063554430959933</v>
      </c>
      <c r="K257" s="5">
        <v>2.3841151967644691E-2</v>
      </c>
      <c r="L257" s="5">
        <v>2.3964328691363331E-2</v>
      </c>
      <c r="M257" s="5">
        <v>-0.49990907305516702</v>
      </c>
      <c r="N257" s="5">
        <v>6.5635871142148972E-3</v>
      </c>
      <c r="O257" s="5">
        <v>6.5131462179124364E-3</v>
      </c>
      <c r="P257" s="5">
        <v>-7.2811310654868858E-2</v>
      </c>
    </row>
    <row r="258" spans="1:16">
      <c r="A258" s="6" t="s">
        <v>174</v>
      </c>
      <c r="B258" s="6" t="s">
        <v>12</v>
      </c>
      <c r="C258" s="5">
        <v>1.769267208874226E-2</v>
      </c>
      <c r="D258" s="5">
        <v>1.7783664166927341E-2</v>
      </c>
      <c r="E258" s="5">
        <v>1.8448213115334511E-2</v>
      </c>
      <c r="F258" s="5">
        <v>1.85300949960947E-2</v>
      </c>
      <c r="G258" s="5">
        <v>0.47726475842672789</v>
      </c>
      <c r="H258" s="5">
        <v>2.076851204037666E-2</v>
      </c>
      <c r="I258" s="5">
        <v>2.0931495353579521E-2</v>
      </c>
      <c r="J258" s="5">
        <v>-0.16692185793022171</v>
      </c>
      <c r="K258" s="5">
        <v>1.386129390448332E-2</v>
      </c>
      <c r="L258" s="5">
        <v>1.3889399357140061E-2</v>
      </c>
      <c r="M258" s="5">
        <v>-0.45558997008284291</v>
      </c>
      <c r="N258" s="5">
        <v>1.094542350620031E-2</v>
      </c>
      <c r="O258" s="5">
        <v>1.102459989488125E-2</v>
      </c>
      <c r="P258" s="5">
        <v>-0.32705785816470673</v>
      </c>
    </row>
    <row r="259" spans="1:16">
      <c r="A259" s="6" t="s">
        <v>173</v>
      </c>
      <c r="B259" s="6" t="s">
        <v>12</v>
      </c>
      <c r="C259" s="5">
        <v>1.7683019861578941E-2</v>
      </c>
      <c r="D259" s="5">
        <v>1.774840988218784E-2</v>
      </c>
      <c r="E259" s="5">
        <v>1.8685720860958099E-2</v>
      </c>
      <c r="F259" s="5">
        <v>1.8836218863725659E-2</v>
      </c>
      <c r="G259" s="5">
        <v>-0.24467041364644479</v>
      </c>
      <c r="H259" s="5">
        <v>1.3306912966072559E-2</v>
      </c>
      <c r="I259" s="5">
        <v>1.3400621712207791E-2</v>
      </c>
      <c r="J259" s="5">
        <v>8.3840341423412845E-2</v>
      </c>
      <c r="K259" s="5">
        <v>2.1056428551673889E-2</v>
      </c>
      <c r="L259" s="5">
        <v>2.1008387207984921E-2</v>
      </c>
      <c r="M259" s="5">
        <v>-0.49252702951081068</v>
      </c>
      <c r="N259" s="5">
        <v>1.248497143387794E-2</v>
      </c>
      <c r="O259" s="5">
        <v>1.247715298086405E-2</v>
      </c>
      <c r="P259" s="5">
        <v>-0.34939719455896068</v>
      </c>
    </row>
    <row r="260" spans="1:16">
      <c r="A260" s="6" t="s">
        <v>172</v>
      </c>
      <c r="B260" s="6" t="s">
        <v>12</v>
      </c>
      <c r="C260" s="5">
        <v>1.7363483086228371E-2</v>
      </c>
      <c r="D260" s="5">
        <v>1.750937290489674E-2</v>
      </c>
      <c r="E260" s="5">
        <v>7.2791343554854393E-3</v>
      </c>
      <c r="F260" s="5">
        <v>7.3430044576525688E-3</v>
      </c>
      <c r="G260" s="5">
        <v>-0.22662556415388571</v>
      </c>
      <c r="H260" s="5">
        <v>3.064035065472126E-2</v>
      </c>
      <c r="I260" s="5">
        <v>3.0970916152000431E-2</v>
      </c>
      <c r="J260" s="5">
        <v>-0.61186260183194663</v>
      </c>
      <c r="K260" s="5">
        <v>1.417096331715584E-2</v>
      </c>
      <c r="L260" s="5">
        <v>1.421419624239206E-2</v>
      </c>
      <c r="M260" s="5">
        <v>-0.52869643211728989</v>
      </c>
      <c r="N260" s="5">
        <v>8.6108949035406113E-3</v>
      </c>
      <c r="O260" s="5">
        <v>8.6567876860499382E-3</v>
      </c>
      <c r="P260" s="5">
        <v>-0.40797378545443291</v>
      </c>
    </row>
    <row r="261" spans="1:16">
      <c r="A261" s="6" t="s">
        <v>171</v>
      </c>
      <c r="B261" s="6" t="s">
        <v>12</v>
      </c>
      <c r="C261" s="5">
        <v>1.7356382682919499E-2</v>
      </c>
      <c r="D261" s="5">
        <v>1.7353508621454239E-2</v>
      </c>
      <c r="E261" s="5">
        <v>7.7740652486681938E-3</v>
      </c>
      <c r="F261" s="5">
        <v>7.7735628001391888E-3</v>
      </c>
      <c r="G261" s="5">
        <v>-0.19850069834945319</v>
      </c>
      <c r="H261" s="5">
        <v>1.377873867750168E-2</v>
      </c>
      <c r="I261" s="5">
        <v>1.382531877607107E-2</v>
      </c>
      <c r="J261" s="5">
        <v>-0.53209439883411114</v>
      </c>
      <c r="K261" s="5">
        <v>3.0516339465975761E-2</v>
      </c>
      <c r="L261" s="5">
        <v>3.046164475381374E-2</v>
      </c>
      <c r="M261" s="5">
        <v>-0.57373825342331797</v>
      </c>
      <c r="N261" s="5">
        <v>8.9708166196942329E-3</v>
      </c>
      <c r="O261" s="5">
        <v>8.9398631826043129E-3</v>
      </c>
      <c r="P261" s="5">
        <v>-1.0146537180458741E-2</v>
      </c>
    </row>
    <row r="262" spans="1:16">
      <c r="A262" s="6" t="s">
        <v>170</v>
      </c>
      <c r="B262" s="6" t="s">
        <v>12</v>
      </c>
      <c r="C262" s="5">
        <v>1.73040647059679E-2</v>
      </c>
      <c r="D262" s="5">
        <v>1.7394740134477619E-2</v>
      </c>
      <c r="E262" s="5">
        <v>1.003050152212381E-2</v>
      </c>
      <c r="F262" s="5">
        <v>1.0111068375408649E-2</v>
      </c>
      <c r="G262" s="5">
        <v>-4.6020948936740143E-2</v>
      </c>
      <c r="H262" s="5">
        <v>2.6071324944496151E-2</v>
      </c>
      <c r="I262" s="5">
        <v>2.6150815188884739E-2</v>
      </c>
      <c r="J262" s="5">
        <v>-0.64480307267499226</v>
      </c>
      <c r="K262" s="5">
        <v>1.5810370445251461E-2</v>
      </c>
      <c r="L262" s="5">
        <v>1.5922339633107189E-2</v>
      </c>
      <c r="M262" s="5">
        <v>-0.25796521618685231</v>
      </c>
      <c r="N262" s="5">
        <v>1.316227670758963E-2</v>
      </c>
      <c r="O262" s="5">
        <v>1.303819473832846E-2</v>
      </c>
      <c r="P262" s="5">
        <v>0.2088854597935989</v>
      </c>
    </row>
    <row r="263" spans="1:16">
      <c r="A263" s="6" t="s">
        <v>169</v>
      </c>
      <c r="B263" s="6" t="s">
        <v>12</v>
      </c>
      <c r="C263" s="5">
        <v>1.7192251980304721E-2</v>
      </c>
      <c r="D263" s="5">
        <v>1.7128316685557369E-2</v>
      </c>
      <c r="E263" s="5">
        <v>1.004866044968367E-2</v>
      </c>
      <c r="F263" s="5">
        <v>1.007839664816856E-2</v>
      </c>
      <c r="G263" s="5">
        <v>-0.40282699987756898</v>
      </c>
      <c r="H263" s="5">
        <v>5.717624444514513E-3</v>
      </c>
      <c r="I263" s="5">
        <v>5.6591378524899483E-3</v>
      </c>
      <c r="J263" s="5">
        <v>0.41828712362030762</v>
      </c>
      <c r="K263" s="5">
        <v>3.5810470581054688E-2</v>
      </c>
      <c r="L263" s="5">
        <v>3.5647418349981308E-2</v>
      </c>
      <c r="M263" s="5">
        <v>0.61448842945699633</v>
      </c>
      <c r="N263" s="5">
        <v>1.0138792917132379E-2</v>
      </c>
      <c r="O263" s="5">
        <v>1.0148816742002961E-2</v>
      </c>
      <c r="P263" s="5">
        <v>-1.3059687716911661E-2</v>
      </c>
    </row>
    <row r="264" spans="1:16">
      <c r="A264" s="6" t="s">
        <v>168</v>
      </c>
      <c r="B264" s="6" t="s">
        <v>17</v>
      </c>
      <c r="C264" s="5">
        <v>1.716288365423679E-2</v>
      </c>
      <c r="D264" s="5">
        <v>1.6992829740047451E-2</v>
      </c>
      <c r="E264" s="5">
        <v>1.6577839851379391E-2</v>
      </c>
      <c r="F264" s="5">
        <v>1.6533384099602699E-2</v>
      </c>
      <c r="G264" s="5">
        <v>-0.1964828439171919</v>
      </c>
      <c r="H264" s="5">
        <v>2.4317599833011631E-2</v>
      </c>
      <c r="I264" s="5">
        <v>2.4127097800374031E-2</v>
      </c>
      <c r="J264" s="5">
        <v>-0.64470431570833175</v>
      </c>
      <c r="K264" s="5">
        <v>1.0593215003609661E-2</v>
      </c>
      <c r="L264" s="5">
        <v>1.0318007320165631E-2</v>
      </c>
      <c r="M264" s="5">
        <v>0.2691586232163693</v>
      </c>
      <c r="N264" s="5">
        <v>5.1357969641685493E-2</v>
      </c>
      <c r="O264" s="5">
        <v>5.1343746483325958E-2</v>
      </c>
      <c r="P264" s="5">
        <v>-0.75455792811259248</v>
      </c>
    </row>
    <row r="265" spans="1:16">
      <c r="A265" s="6" t="s">
        <v>167</v>
      </c>
      <c r="B265" s="6" t="s">
        <v>17</v>
      </c>
      <c r="C265" s="5">
        <v>1.7111646011471748E-2</v>
      </c>
      <c r="D265" s="5">
        <v>1.7006374895572659E-2</v>
      </c>
      <c r="E265" s="5">
        <v>1.471407897770405E-2</v>
      </c>
      <c r="F265" s="5">
        <v>1.4563776552677149E-2</v>
      </c>
      <c r="G265" s="5">
        <v>0.36391050347988252</v>
      </c>
      <c r="H265" s="5">
        <v>1.326655596494675E-2</v>
      </c>
      <c r="I265" s="5">
        <v>1.3262097723782061E-2</v>
      </c>
      <c r="J265" s="5">
        <v>0.4779883919630793</v>
      </c>
      <c r="K265" s="5">
        <v>2.3354304954409599E-2</v>
      </c>
      <c r="L265" s="5">
        <v>2.3193249478936199E-2</v>
      </c>
      <c r="M265" s="5">
        <v>-0.45141192309984562</v>
      </c>
      <c r="N265" s="5">
        <v>1.6285475343465809E-2</v>
      </c>
      <c r="O265" s="5">
        <v>1.6320880502462391E-2</v>
      </c>
      <c r="P265" s="5">
        <v>0.75717768621478865</v>
      </c>
    </row>
    <row r="266" spans="1:16">
      <c r="A266" s="6" t="s">
        <v>166</v>
      </c>
      <c r="B266" s="6" t="s">
        <v>12</v>
      </c>
      <c r="C266" s="5">
        <v>1.7051095142960548E-2</v>
      </c>
      <c r="D266" s="5">
        <v>1.6919586807489399E-2</v>
      </c>
      <c r="E266" s="5">
        <v>6.3001601956784734E-3</v>
      </c>
      <c r="F266" s="5">
        <v>5.9212208725512028E-3</v>
      </c>
      <c r="G266" s="5">
        <v>0.32804530365654738</v>
      </c>
      <c r="H266" s="5">
        <v>1.775800064206123E-2</v>
      </c>
      <c r="I266" s="5">
        <v>1.769588515162468E-2</v>
      </c>
      <c r="J266" s="5">
        <v>-0.42849590248470959</v>
      </c>
      <c r="K266" s="5">
        <v>2.709512785077095E-2</v>
      </c>
      <c r="L266" s="5">
        <v>2.7141653001308441E-2</v>
      </c>
      <c r="M266" s="5">
        <v>-0.54368886955818962</v>
      </c>
      <c r="N266" s="5">
        <v>2.4210512638092041E-2</v>
      </c>
      <c r="O266" s="5">
        <v>2.4228554219007489E-2</v>
      </c>
      <c r="P266" s="5">
        <v>-0.57670163168836308</v>
      </c>
    </row>
    <row r="267" spans="1:16">
      <c r="A267" s="6" t="s">
        <v>165</v>
      </c>
      <c r="B267" s="6" t="s">
        <v>17</v>
      </c>
      <c r="C267" s="5">
        <v>1.6999142244458199E-2</v>
      </c>
      <c r="D267" s="5">
        <v>1.6956714913249019E-2</v>
      </c>
      <c r="E267" s="5">
        <v>2.397873625159264E-2</v>
      </c>
      <c r="F267" s="5">
        <v>2.4001635611057281E-2</v>
      </c>
      <c r="G267" s="5">
        <v>0.3952796367363447</v>
      </c>
      <c r="H267" s="5">
        <v>1.023229025304317E-2</v>
      </c>
      <c r="I267" s="5">
        <v>1.0282113216817381E-2</v>
      </c>
      <c r="J267" s="5">
        <v>-0.31150244033888053</v>
      </c>
      <c r="K267" s="5">
        <v>1.6786398366093639E-2</v>
      </c>
      <c r="L267" s="5">
        <v>1.658639311790466E-2</v>
      </c>
      <c r="M267" s="5">
        <v>1.5864660020643209E-2</v>
      </c>
      <c r="N267" s="5">
        <v>1.1039203032851219E-2</v>
      </c>
      <c r="O267" s="5">
        <v>1.106378063559532E-2</v>
      </c>
      <c r="P267" s="5">
        <v>0.60529655350787648</v>
      </c>
    </row>
    <row r="268" spans="1:16">
      <c r="A268" s="6" t="s">
        <v>164</v>
      </c>
      <c r="B268" s="6" t="s">
        <v>17</v>
      </c>
      <c r="C268" s="5">
        <v>1.6974817961454391E-2</v>
      </c>
      <c r="D268" s="5">
        <v>1.6956016421318051E-2</v>
      </c>
      <c r="E268" s="5">
        <v>1.5896786004304889E-2</v>
      </c>
      <c r="F268" s="5">
        <v>1.5964118763804439E-2</v>
      </c>
      <c r="G268" s="5">
        <v>0.49863832699468569</v>
      </c>
      <c r="H268" s="5">
        <v>1.3875138014554979E-2</v>
      </c>
      <c r="I268" s="5">
        <v>1.3833982869982719E-2</v>
      </c>
      <c r="J268" s="5">
        <v>-0.26403162576032613</v>
      </c>
      <c r="K268" s="5">
        <v>2.115253172814846E-2</v>
      </c>
      <c r="L268" s="5">
        <v>2.106994949281216E-2</v>
      </c>
      <c r="M268" s="5">
        <v>-0.57360184378846713</v>
      </c>
      <c r="N268" s="5">
        <v>2.0898483693599701E-2</v>
      </c>
      <c r="O268" s="5">
        <v>2.088862843811512E-2</v>
      </c>
      <c r="P268" s="5">
        <v>-0.66846143440585137</v>
      </c>
    </row>
    <row r="269" spans="1:16">
      <c r="A269" s="6" t="s">
        <v>163</v>
      </c>
      <c r="B269" s="6" t="s">
        <v>12</v>
      </c>
      <c r="C269" s="5">
        <v>1.6818691045045849E-2</v>
      </c>
      <c r="D269" s="5">
        <v>1.6832070425152779E-2</v>
      </c>
      <c r="E269" s="5">
        <v>3.0935341492295269E-2</v>
      </c>
      <c r="F269" s="5">
        <v>3.110643103718758E-2</v>
      </c>
      <c r="G269" s="5">
        <v>0.54231739202231355</v>
      </c>
      <c r="H269" s="5">
        <v>8.4958113729953766E-3</v>
      </c>
      <c r="I269" s="5">
        <v>8.3707291632890701E-3</v>
      </c>
      <c r="J269" s="5">
        <v>-4.3396639664443681E-2</v>
      </c>
      <c r="K269" s="5">
        <v>1.102492026984692E-2</v>
      </c>
      <c r="L269" s="5">
        <v>1.1019052006304261E-2</v>
      </c>
      <c r="M269" s="5">
        <v>-6.1219075496263672E-3</v>
      </c>
      <c r="N269" s="5">
        <v>1.106313522905111E-2</v>
      </c>
      <c r="O269" s="5">
        <v>1.1040559038519859E-2</v>
      </c>
      <c r="P269" s="5">
        <v>-6.3303427107170712E-2</v>
      </c>
    </row>
    <row r="270" spans="1:16">
      <c r="A270" s="6" t="s">
        <v>162</v>
      </c>
      <c r="B270" s="6" t="s">
        <v>12</v>
      </c>
      <c r="C270" s="5">
        <v>1.6817310824990269E-2</v>
      </c>
      <c r="D270" s="5">
        <v>1.6881421208381649E-2</v>
      </c>
      <c r="E270" s="5">
        <v>1.6400013118982319E-2</v>
      </c>
      <c r="F270" s="5">
        <v>1.658575423061848E-2</v>
      </c>
      <c r="G270" s="5">
        <v>0.30112784326675418</v>
      </c>
      <c r="H270" s="5">
        <v>2.0468102768063549E-2</v>
      </c>
      <c r="I270" s="5">
        <v>2.0462853834033009E-2</v>
      </c>
      <c r="J270" s="5">
        <v>0.15015637198213641</v>
      </c>
      <c r="K270" s="5">
        <v>1.3583819381892679E-2</v>
      </c>
      <c r="L270" s="5">
        <v>1.3595652766525751E-2</v>
      </c>
      <c r="M270" s="5">
        <v>0.30238636661210322</v>
      </c>
      <c r="N270" s="5">
        <v>1.30324475467205E-2</v>
      </c>
      <c r="O270" s="5">
        <v>1.297479774802923E-2</v>
      </c>
      <c r="P270" s="5">
        <v>0.33504607669834457</v>
      </c>
    </row>
    <row r="271" spans="1:16">
      <c r="A271" s="6" t="s">
        <v>161</v>
      </c>
      <c r="B271" s="6" t="s">
        <v>12</v>
      </c>
      <c r="C271" s="5">
        <v>1.6814293339848518E-2</v>
      </c>
      <c r="D271" s="5">
        <v>1.685838587582111E-2</v>
      </c>
      <c r="E271" s="5">
        <v>8.6500002071261406E-3</v>
      </c>
      <c r="F271" s="5">
        <v>8.7313884869217873E-3</v>
      </c>
      <c r="G271" s="5">
        <v>0.17954213998171309</v>
      </c>
      <c r="H271" s="5">
        <v>3.0642164871096611E-2</v>
      </c>
      <c r="I271" s="5">
        <v>3.0723795294761661E-2</v>
      </c>
      <c r="J271" s="5">
        <v>0.6108028167623506</v>
      </c>
      <c r="K271" s="5">
        <v>1.115071214735508E-2</v>
      </c>
      <c r="L271" s="5">
        <v>1.111997570842505E-2</v>
      </c>
      <c r="M271" s="5">
        <v>0.1315891083946592</v>
      </c>
      <c r="N271" s="5">
        <v>2.7703132480382919E-2</v>
      </c>
      <c r="O271" s="5">
        <v>2.7807053178548809E-2</v>
      </c>
      <c r="P271" s="5">
        <v>0.73046293212665048</v>
      </c>
    </row>
    <row r="272" spans="1:16">
      <c r="A272" s="6" t="s">
        <v>160</v>
      </c>
      <c r="B272" s="6" t="s">
        <v>12</v>
      </c>
      <c r="C272" s="5">
        <v>1.6771407797932621E-2</v>
      </c>
      <c r="D272" s="5">
        <v>1.684398390352726E-2</v>
      </c>
      <c r="E272" s="5">
        <v>2.7014994993805889E-2</v>
      </c>
      <c r="F272" s="5">
        <v>2.7241786941885952E-2</v>
      </c>
      <c r="G272" s="5">
        <v>-0.49845124286346493</v>
      </c>
      <c r="H272" s="5">
        <v>1.268632151186466E-2</v>
      </c>
      <c r="I272" s="5">
        <v>1.280355360358953E-2</v>
      </c>
      <c r="J272" s="5">
        <v>0.31462918211703478</v>
      </c>
      <c r="K272" s="5">
        <v>1.0612905025482179E-2</v>
      </c>
      <c r="L272" s="5">
        <v>1.048661582171917E-2</v>
      </c>
      <c r="M272" s="5">
        <v>-0.36838755502807002</v>
      </c>
      <c r="N272" s="5">
        <v>1.1605466715991501E-2</v>
      </c>
      <c r="O272" s="5">
        <v>1.144507247954607E-2</v>
      </c>
      <c r="P272" s="5">
        <v>-8.0698958653215427E-2</v>
      </c>
    </row>
    <row r="273" spans="1:16">
      <c r="A273" s="6" t="s">
        <v>159</v>
      </c>
      <c r="B273" s="6" t="s">
        <v>12</v>
      </c>
      <c r="C273" s="5">
        <v>1.6758657991886139E-2</v>
      </c>
      <c r="D273" s="5">
        <v>1.6812575981020931E-2</v>
      </c>
      <c r="E273" s="5">
        <v>7.376374676823616E-3</v>
      </c>
      <c r="F273" s="5">
        <v>7.4240365065634251E-3</v>
      </c>
      <c r="G273" s="5">
        <v>-0.43905239772561688</v>
      </c>
      <c r="H273" s="5">
        <v>1.527128182351589E-2</v>
      </c>
      <c r="I273" s="5">
        <v>1.525934878736734E-2</v>
      </c>
      <c r="J273" s="5">
        <v>0.35127770494214638</v>
      </c>
      <c r="K273" s="5">
        <v>2.7628321200609211E-2</v>
      </c>
      <c r="L273" s="5">
        <v>2.7754338458180431E-2</v>
      </c>
      <c r="M273" s="5">
        <v>0.45900099534540129</v>
      </c>
      <c r="N273" s="5">
        <v>2.7969308197498322E-2</v>
      </c>
      <c r="O273" s="5">
        <v>2.7695111930370331E-2</v>
      </c>
      <c r="P273" s="5">
        <v>0.60027903353011225</v>
      </c>
    </row>
    <row r="274" spans="1:16">
      <c r="A274" s="6" t="s">
        <v>158</v>
      </c>
      <c r="B274" s="6" t="s">
        <v>0</v>
      </c>
      <c r="C274" s="5">
        <v>1.6659848392009739E-2</v>
      </c>
      <c r="D274" s="5">
        <v>5.8018896728754037E-2</v>
      </c>
      <c r="E274" s="5">
        <v>0</v>
      </c>
      <c r="F274" s="5">
        <v>0</v>
      </c>
      <c r="G274" s="5"/>
      <c r="H274" s="5">
        <v>3.2723182812333111E-3</v>
      </c>
      <c r="I274" s="5">
        <v>1.251182239502668E-2</v>
      </c>
      <c r="J274" s="5">
        <v>0.33548955716914203</v>
      </c>
      <c r="K274" s="5">
        <v>4.6707227826118469E-2</v>
      </c>
      <c r="L274" s="5">
        <v>0.1615448743104935</v>
      </c>
      <c r="M274" s="5">
        <v>0.49083495516032588</v>
      </c>
      <c r="N274" s="5">
        <v>1.9281430169939991E-2</v>
      </c>
      <c r="O274" s="5">
        <v>8.2926221191883087E-2</v>
      </c>
      <c r="P274" s="5">
        <v>0.48182151747619789</v>
      </c>
    </row>
    <row r="275" spans="1:16">
      <c r="A275" s="6" t="s">
        <v>157</v>
      </c>
      <c r="B275" s="6" t="s">
        <v>12</v>
      </c>
      <c r="C275" s="5">
        <v>1.664820313453674E-2</v>
      </c>
      <c r="D275" s="5">
        <v>1.658512651920319E-2</v>
      </c>
      <c r="E275" s="5">
        <v>9.4336569309234619E-3</v>
      </c>
      <c r="F275" s="5">
        <v>9.5397904515266418E-3</v>
      </c>
      <c r="G275" s="5">
        <v>2.281886816967842E-2</v>
      </c>
      <c r="H275" s="5">
        <v>2.1415252238512039E-2</v>
      </c>
      <c r="I275" s="5">
        <v>2.1043570712208751E-2</v>
      </c>
      <c r="J275" s="5">
        <v>-0.48942878090227332</v>
      </c>
      <c r="K275" s="5">
        <v>1.9095702096819881E-2</v>
      </c>
      <c r="L275" s="5">
        <v>1.9172016531229019E-2</v>
      </c>
      <c r="M275" s="5">
        <v>-0.30482498853997919</v>
      </c>
      <c r="N275" s="5">
        <v>2.3742487654089931E-2</v>
      </c>
      <c r="O275" s="5">
        <v>2.338051050901413E-2</v>
      </c>
      <c r="P275" s="5">
        <v>-0.54504340482720948</v>
      </c>
    </row>
    <row r="276" spans="1:16">
      <c r="A276" s="6" t="s">
        <v>156</v>
      </c>
      <c r="B276" s="6" t="s">
        <v>12</v>
      </c>
      <c r="C276" s="5">
        <v>1.6645494848489761E-2</v>
      </c>
      <c r="D276" s="5">
        <v>1.6716239973902699E-2</v>
      </c>
      <c r="E276" s="5">
        <v>7.4017434380948544E-3</v>
      </c>
      <c r="F276" s="5">
        <v>7.3873046785593033E-3</v>
      </c>
      <c r="G276" s="5">
        <v>-0.36004778370734181</v>
      </c>
      <c r="H276" s="5">
        <v>3.708953782916069E-2</v>
      </c>
      <c r="I276" s="5">
        <v>3.7382017821073532E-2</v>
      </c>
      <c r="J276" s="5">
        <v>0.63916398397459018</v>
      </c>
      <c r="K276" s="5">
        <v>5.445204209536314E-3</v>
      </c>
      <c r="L276" s="5">
        <v>5.3793941624462596E-3</v>
      </c>
      <c r="M276" s="5">
        <v>-3.5020025873502003E-2</v>
      </c>
      <c r="N276" s="5">
        <v>1.0004471987485891E-2</v>
      </c>
      <c r="O276" s="5">
        <v>9.9182482808828354E-3</v>
      </c>
      <c r="P276" s="5">
        <v>-5.0912684052535802E-2</v>
      </c>
    </row>
    <row r="277" spans="1:16">
      <c r="A277" s="6" t="s">
        <v>155</v>
      </c>
      <c r="B277" s="6" t="s">
        <v>12</v>
      </c>
      <c r="C277" s="5">
        <v>1.6562299802899361E-2</v>
      </c>
      <c r="D277" s="5">
        <v>1.6519661992788311E-2</v>
      </c>
      <c r="E277" s="5">
        <v>1.117341779172421E-2</v>
      </c>
      <c r="F277" s="5">
        <v>1.12154008820653E-2</v>
      </c>
      <c r="G277" s="5">
        <v>-4.1120059685587962E-2</v>
      </c>
      <c r="H277" s="5">
        <v>2.100957557559013E-2</v>
      </c>
      <c r="I277" s="5">
        <v>2.1119896322488781E-2</v>
      </c>
      <c r="J277" s="5">
        <v>-0.42725352435641822</v>
      </c>
      <c r="K277" s="5">
        <v>1.750390604138374E-2</v>
      </c>
      <c r="L277" s="5">
        <v>1.7223689705133442E-2</v>
      </c>
      <c r="M277" s="5">
        <v>0.3567395243285168</v>
      </c>
      <c r="N277" s="5">
        <v>1.8240334466099739E-2</v>
      </c>
      <c r="O277" s="5">
        <v>1.823484152555466E-2</v>
      </c>
      <c r="P277" s="5">
        <v>-0.53973431074865308</v>
      </c>
    </row>
    <row r="278" spans="1:16">
      <c r="A278" s="6" t="s">
        <v>154</v>
      </c>
      <c r="B278" s="6" t="s">
        <v>12</v>
      </c>
      <c r="C278" s="5">
        <v>1.654603332281113E-2</v>
      </c>
      <c r="D278" s="5">
        <v>1.6546940430998799E-2</v>
      </c>
      <c r="E278" s="5">
        <v>1.4693828299641609E-2</v>
      </c>
      <c r="F278" s="5">
        <v>1.4715759083628649E-2</v>
      </c>
      <c r="G278" s="5">
        <v>-0.6030071476901302</v>
      </c>
      <c r="H278" s="5">
        <v>1.653388328850269E-2</v>
      </c>
      <c r="I278" s="5">
        <v>1.6575552523136139E-2</v>
      </c>
      <c r="J278" s="5">
        <v>9.7449115920754961E-2</v>
      </c>
      <c r="K278" s="5">
        <v>1.8410386517643929E-2</v>
      </c>
      <c r="L278" s="5">
        <v>1.8349504098296169E-2</v>
      </c>
      <c r="M278" s="5">
        <v>-0.51920270928413081</v>
      </c>
      <c r="N278" s="5">
        <v>6.3626719638705254E-3</v>
      </c>
      <c r="O278" s="5">
        <v>6.3766008242964736E-3</v>
      </c>
      <c r="P278" s="5">
        <v>-8.2086478914378189E-2</v>
      </c>
    </row>
    <row r="279" spans="1:16">
      <c r="A279" s="6" t="s">
        <v>153</v>
      </c>
      <c r="B279" s="6" t="s">
        <v>17</v>
      </c>
      <c r="C279" s="5">
        <v>1.6513265669345859E-2</v>
      </c>
      <c r="D279" s="5">
        <v>1.6461869701743129E-2</v>
      </c>
      <c r="E279" s="5">
        <v>1.4967408031225199E-2</v>
      </c>
      <c r="F279" s="5">
        <v>1.5052337199449539E-2</v>
      </c>
      <c r="G279" s="5">
        <v>-0.32223767202369219</v>
      </c>
      <c r="H279" s="5">
        <v>1.7423365265131E-2</v>
      </c>
      <c r="I279" s="5">
        <v>1.7261652275919911E-2</v>
      </c>
      <c r="J279" s="5">
        <v>-0.23276775030268651</v>
      </c>
      <c r="K279" s="5">
        <v>1.7149023711681369E-2</v>
      </c>
      <c r="L279" s="5">
        <v>1.707162149250507E-2</v>
      </c>
      <c r="M279" s="5">
        <v>0.54392844873445512</v>
      </c>
      <c r="N279" s="5">
        <v>1.5449501574039459E-2</v>
      </c>
      <c r="O279" s="5">
        <v>1.543752383440733E-2</v>
      </c>
      <c r="P279" s="5">
        <v>-0.58270552477154924</v>
      </c>
    </row>
    <row r="280" spans="1:16">
      <c r="A280" s="6" t="s">
        <v>152</v>
      </c>
      <c r="B280" s="6" t="s">
        <v>17</v>
      </c>
      <c r="C280" s="5">
        <v>1.6511967405676838E-2</v>
      </c>
      <c r="D280" s="5">
        <v>1.64894312620163E-2</v>
      </c>
      <c r="E280" s="5">
        <v>1.8809907138347629E-2</v>
      </c>
      <c r="F280" s="5">
        <v>1.8831279128789902E-2</v>
      </c>
      <c r="G280" s="5">
        <v>-0.57650641618338838</v>
      </c>
      <c r="H280" s="5">
        <v>1.182797458022833E-2</v>
      </c>
      <c r="I280" s="5">
        <v>1.1672645807266241E-2</v>
      </c>
      <c r="J280" s="5">
        <v>4.262732498132283E-2</v>
      </c>
      <c r="K280" s="5">
        <v>1.889801770448685E-2</v>
      </c>
      <c r="L280" s="5">
        <v>1.8964370712637901E-2</v>
      </c>
      <c r="M280" s="5">
        <v>-0.35013410962231112</v>
      </c>
      <c r="N280" s="5">
        <v>1.1844798922538761E-2</v>
      </c>
      <c r="O280" s="5">
        <v>1.1828502640128139E-2</v>
      </c>
      <c r="P280" s="5">
        <v>-0.34325367700165149</v>
      </c>
    </row>
    <row r="281" spans="1:16">
      <c r="A281" s="6" t="s">
        <v>151</v>
      </c>
      <c r="B281" s="6" t="s">
        <v>17</v>
      </c>
      <c r="C281" s="5">
        <v>1.6450205817818642E-2</v>
      </c>
      <c r="D281" s="5">
        <v>1.6470100730657581E-2</v>
      </c>
      <c r="E281" s="5">
        <v>8.6141042411327362E-3</v>
      </c>
      <c r="F281" s="5">
        <v>8.5977427661418915E-3</v>
      </c>
      <c r="G281" s="5">
        <v>0.46744564070412808</v>
      </c>
      <c r="H281" s="5">
        <v>2.0231330767273899E-2</v>
      </c>
      <c r="I281" s="5">
        <v>2.0309969782829281E-2</v>
      </c>
      <c r="J281" s="5">
        <v>0.60983439686629404</v>
      </c>
      <c r="K281" s="5">
        <v>2.0505184307694439E-2</v>
      </c>
      <c r="L281" s="5">
        <v>2.0502591505646709E-2</v>
      </c>
      <c r="M281" s="5">
        <v>0.52615450479345183</v>
      </c>
      <c r="N281" s="5">
        <v>1.7478439956903461E-2</v>
      </c>
      <c r="O281" s="5">
        <v>1.7505954951047901E-2</v>
      </c>
      <c r="P281" s="5">
        <v>0.44475792833421052</v>
      </c>
    </row>
    <row r="282" spans="1:16">
      <c r="A282" s="6" t="s">
        <v>150</v>
      </c>
      <c r="B282" s="6" t="s">
        <v>12</v>
      </c>
      <c r="C282" s="5">
        <v>1.6438644379377369E-2</v>
      </c>
      <c r="D282" s="5">
        <v>1.643307693302631E-2</v>
      </c>
      <c r="E282" s="5">
        <v>3.4250807017087943E-2</v>
      </c>
      <c r="F282" s="5">
        <v>3.4313220530748367E-2</v>
      </c>
      <c r="G282" s="5">
        <v>-0.6865977685890392</v>
      </c>
      <c r="H282" s="5">
        <v>8.8556958362460136E-3</v>
      </c>
      <c r="I282" s="5">
        <v>8.8065089657902718E-3</v>
      </c>
      <c r="J282" s="5">
        <v>0.13408241393112769</v>
      </c>
      <c r="K282" s="5">
        <v>6.2094307504594326E-3</v>
      </c>
      <c r="L282" s="5">
        <v>6.1794999055564404E-3</v>
      </c>
      <c r="M282" s="5">
        <v>-0.1009539418626749</v>
      </c>
      <c r="N282" s="5">
        <v>8.6718713864684105E-3</v>
      </c>
      <c r="O282" s="5">
        <v>8.5707036778330803E-3</v>
      </c>
      <c r="P282" s="5">
        <v>-0.16547651960896481</v>
      </c>
    </row>
    <row r="283" spans="1:16">
      <c r="A283" s="6" t="s">
        <v>149</v>
      </c>
      <c r="B283" s="6" t="s">
        <v>12</v>
      </c>
      <c r="C283" s="5">
        <v>1.6399754211306568E-2</v>
      </c>
      <c r="D283" s="5">
        <v>1.6411839053034779E-2</v>
      </c>
      <c r="E283" s="5">
        <v>2.3110352456569672E-2</v>
      </c>
      <c r="F283" s="5">
        <v>2.3078769445419312E-2</v>
      </c>
      <c r="G283" s="5">
        <v>0.26486924067303752</v>
      </c>
      <c r="H283" s="5">
        <v>1.935801841318607E-2</v>
      </c>
      <c r="I283" s="5">
        <v>1.9407311454415321E-2</v>
      </c>
      <c r="J283" s="5">
        <v>0.52489541570075515</v>
      </c>
      <c r="K283" s="5">
        <v>6.7308880388736716E-3</v>
      </c>
      <c r="L283" s="5">
        <v>6.7494376562535763E-3</v>
      </c>
      <c r="M283" s="5">
        <v>0.32535618639051023</v>
      </c>
      <c r="N283" s="5">
        <v>1.336799561977386E-2</v>
      </c>
      <c r="O283" s="5">
        <v>1.3426536694169039E-2</v>
      </c>
      <c r="P283" s="5">
        <v>0.23413310921747221</v>
      </c>
    </row>
    <row r="284" spans="1:16">
      <c r="A284" s="6" t="s">
        <v>148</v>
      </c>
      <c r="B284" s="6" t="s">
        <v>12</v>
      </c>
      <c r="C284" s="5">
        <v>1.637447252869606E-2</v>
      </c>
      <c r="D284" s="5">
        <v>1.639021560549736E-2</v>
      </c>
      <c r="E284" s="5">
        <v>5.6963739916682243E-3</v>
      </c>
      <c r="F284" s="5">
        <v>5.6715128012001506E-3</v>
      </c>
      <c r="G284" s="5">
        <v>0.41302579608216861</v>
      </c>
      <c r="H284" s="5">
        <v>1.2415384873747831E-2</v>
      </c>
      <c r="I284" s="5">
        <v>1.23865082859993E-2</v>
      </c>
      <c r="J284" s="5">
        <v>-0.21596937625414189</v>
      </c>
      <c r="K284" s="5">
        <v>3.101165592670441E-2</v>
      </c>
      <c r="L284" s="5">
        <v>3.1112628057599071E-2</v>
      </c>
      <c r="M284" s="5">
        <v>0.3596151493877725</v>
      </c>
      <c r="N284" s="5">
        <v>2.093267627060413E-2</v>
      </c>
      <c r="O284" s="5">
        <v>2.10212916135788E-2</v>
      </c>
      <c r="P284" s="5">
        <v>-0.36553441443693618</v>
      </c>
    </row>
    <row r="285" spans="1:16">
      <c r="A285" s="6" t="s">
        <v>147</v>
      </c>
      <c r="B285" s="6" t="s">
        <v>17</v>
      </c>
      <c r="C285" s="5">
        <v>1.6353702172636989E-2</v>
      </c>
      <c r="D285" s="5">
        <v>1.6333898529410359E-2</v>
      </c>
      <c r="E285" s="5">
        <v>1.4192137867212301E-2</v>
      </c>
      <c r="F285" s="5">
        <v>1.4187232591211799E-2</v>
      </c>
      <c r="G285" s="5">
        <v>0.46678938474304033</v>
      </c>
      <c r="H285" s="5">
        <v>1.935767941176891E-2</v>
      </c>
      <c r="I285" s="5">
        <v>1.9329128786921501E-2</v>
      </c>
      <c r="J285" s="5">
        <v>-0.58113612631374079</v>
      </c>
      <c r="K285" s="5">
        <v>1.551129296422005E-2</v>
      </c>
      <c r="L285" s="5">
        <v>1.548533327877522E-2</v>
      </c>
      <c r="M285" s="5">
        <v>8.1701160809800555E-2</v>
      </c>
      <c r="N285" s="5">
        <v>1.0039942339062691E-2</v>
      </c>
      <c r="O285" s="5">
        <v>1.001215633004904E-2</v>
      </c>
      <c r="P285" s="5">
        <v>-0.42509632232990641</v>
      </c>
    </row>
    <row r="286" spans="1:16">
      <c r="A286" s="6" t="s">
        <v>146</v>
      </c>
      <c r="B286" s="6" t="s">
        <v>12</v>
      </c>
      <c r="C286" s="5">
        <v>1.6322316601872441E-2</v>
      </c>
      <c r="D286" s="5">
        <v>1.638374105095863E-2</v>
      </c>
      <c r="E286" s="5">
        <v>1.342411804944277E-2</v>
      </c>
      <c r="F286" s="5">
        <v>1.356352213770151E-2</v>
      </c>
      <c r="G286" s="5">
        <v>0.10041653959567839</v>
      </c>
      <c r="H286" s="5">
        <v>2.2953147068619732E-2</v>
      </c>
      <c r="I286" s="5">
        <v>2.290816605091095E-2</v>
      </c>
      <c r="J286" s="5">
        <v>-0.32387924984413152</v>
      </c>
      <c r="K286" s="5">
        <v>1.2589682824909691E-2</v>
      </c>
      <c r="L286" s="5">
        <v>1.267953589558601E-2</v>
      </c>
      <c r="M286" s="5">
        <v>-6.1537384880472328E-2</v>
      </c>
      <c r="N286" s="5">
        <v>2.9856013134121891E-2</v>
      </c>
      <c r="O286" s="5">
        <v>3.006570786237717E-2</v>
      </c>
      <c r="P286" s="5">
        <v>-0.76680418289008601</v>
      </c>
    </row>
    <row r="287" spans="1:16">
      <c r="A287" s="6" t="s">
        <v>145</v>
      </c>
      <c r="B287" s="6" t="s">
        <v>12</v>
      </c>
      <c r="C287" s="5">
        <v>1.6269296407699581E-2</v>
      </c>
      <c r="D287" s="5">
        <v>1.628026552498341E-2</v>
      </c>
      <c r="E287" s="5">
        <v>2.1904986351728439E-2</v>
      </c>
      <c r="F287" s="5">
        <v>2.1959075704216961E-2</v>
      </c>
      <c r="G287" s="5">
        <v>-0.64130918638125189</v>
      </c>
      <c r="H287" s="5">
        <v>1.497330889105797E-2</v>
      </c>
      <c r="I287" s="5">
        <v>1.501445937901735E-2</v>
      </c>
      <c r="J287" s="5">
        <v>0.61688240312224207</v>
      </c>
      <c r="K287" s="5">
        <v>1.1929593980312349E-2</v>
      </c>
      <c r="L287" s="5">
        <v>1.186726521700621E-2</v>
      </c>
      <c r="M287" s="5">
        <v>-9.2123441804846856E-2</v>
      </c>
      <c r="N287" s="5">
        <v>1.17594487965107E-2</v>
      </c>
      <c r="O287" s="5">
        <v>1.179692894220352E-2</v>
      </c>
      <c r="P287" s="5">
        <v>0.33931672617990127</v>
      </c>
    </row>
    <row r="288" spans="1:16">
      <c r="A288" s="6" t="s">
        <v>144</v>
      </c>
      <c r="B288" s="6" t="s">
        <v>12</v>
      </c>
      <c r="C288" s="5">
        <v>1.5948863700032231E-2</v>
      </c>
      <c r="D288" s="5">
        <v>1.58537607640028E-2</v>
      </c>
      <c r="E288" s="5">
        <v>1.5158588066697121E-2</v>
      </c>
      <c r="F288" s="5">
        <v>1.5149488113820549E-2</v>
      </c>
      <c r="G288" s="5">
        <v>-0.1602832842270204</v>
      </c>
      <c r="H288" s="5">
        <v>4.6705957502126694E-3</v>
      </c>
      <c r="I288" s="5">
        <v>4.6562906354665756E-3</v>
      </c>
      <c r="J288" s="5">
        <v>-0.43109501914768378</v>
      </c>
      <c r="K288" s="5">
        <v>2.8017409145832058E-2</v>
      </c>
      <c r="L288" s="5">
        <v>2.775550447404385E-2</v>
      </c>
      <c r="M288" s="5">
        <v>0.47751088519055868</v>
      </c>
      <c r="N288" s="5">
        <v>7.0038973353803158E-3</v>
      </c>
      <c r="O288" s="5">
        <v>7.0857559330761433E-3</v>
      </c>
      <c r="P288" s="5">
        <v>-0.16377065350324241</v>
      </c>
    </row>
    <row r="289" spans="1:16">
      <c r="A289" s="6" t="s">
        <v>143</v>
      </c>
      <c r="B289" s="6" t="s">
        <v>12</v>
      </c>
      <c r="C289" s="5">
        <v>1.5934836119413379E-2</v>
      </c>
      <c r="D289" s="5">
        <v>1.607583649456501E-2</v>
      </c>
      <c r="E289" s="5">
        <v>1.1725555174052721E-2</v>
      </c>
      <c r="F289" s="5">
        <v>1.1781143024563789E-2</v>
      </c>
      <c r="G289" s="5">
        <v>0.33544088377129982</v>
      </c>
      <c r="H289" s="5">
        <v>3.0512148514389988E-2</v>
      </c>
      <c r="I289" s="5">
        <v>3.085807524621487E-2</v>
      </c>
      <c r="J289" s="5">
        <v>-0.74397402375399213</v>
      </c>
      <c r="K289" s="5">
        <v>5.5668056011199951E-3</v>
      </c>
      <c r="L289" s="5">
        <v>5.5882902815937996E-3</v>
      </c>
      <c r="M289" s="5">
        <v>-0.34851236634586552</v>
      </c>
      <c r="N289" s="5">
        <v>3.8094524294137948E-2</v>
      </c>
      <c r="O289" s="5">
        <v>3.8267284631729133E-2</v>
      </c>
      <c r="P289" s="5">
        <v>-0.76259162722396323</v>
      </c>
    </row>
    <row r="290" spans="1:16">
      <c r="A290" s="6" t="s">
        <v>142</v>
      </c>
      <c r="B290" s="6" t="s">
        <v>12</v>
      </c>
      <c r="C290" s="5">
        <v>1.5870442613959309E-2</v>
      </c>
      <c r="D290" s="5">
        <v>1.5812186524271968E-2</v>
      </c>
      <c r="E290" s="5">
        <v>1.475452538579702E-2</v>
      </c>
      <c r="F290" s="5">
        <v>1.46586624905467E-2</v>
      </c>
      <c r="G290" s="5">
        <v>0.34799658394740002</v>
      </c>
      <c r="H290" s="5">
        <v>1.0198641568422319E-2</v>
      </c>
      <c r="I290" s="5">
        <v>1.011114288121462E-2</v>
      </c>
      <c r="J290" s="5">
        <v>-0.1246440718979821</v>
      </c>
      <c r="K290" s="5">
        <v>2.2658158093690869E-2</v>
      </c>
      <c r="L290" s="5">
        <v>2.266675420105457E-2</v>
      </c>
      <c r="M290" s="5">
        <v>-8.6230035614751746E-2</v>
      </c>
      <c r="N290" s="5">
        <v>1.032546069473028E-2</v>
      </c>
      <c r="O290" s="5">
        <v>1.0310204699635509E-2</v>
      </c>
      <c r="P290" s="5">
        <v>-8.32540454444822E-2</v>
      </c>
    </row>
    <row r="291" spans="1:16">
      <c r="A291" s="6" t="s">
        <v>141</v>
      </c>
      <c r="B291" s="6" t="s">
        <v>17</v>
      </c>
      <c r="C291" s="5">
        <v>1.5868093818426129E-2</v>
      </c>
      <c r="D291" s="5">
        <v>1.5811540186405178E-2</v>
      </c>
      <c r="E291" s="5">
        <v>1.5823442488908771E-2</v>
      </c>
      <c r="F291" s="5">
        <v>1.583649963140488E-2</v>
      </c>
      <c r="G291" s="5">
        <v>0.49423895740051071</v>
      </c>
      <c r="H291" s="5">
        <v>1.3477823697030541E-2</v>
      </c>
      <c r="I291" s="5">
        <v>1.345988363027573E-2</v>
      </c>
      <c r="J291" s="5">
        <v>0.55064827553880702</v>
      </c>
      <c r="K291" s="5">
        <v>1.830301433801651E-2</v>
      </c>
      <c r="L291" s="5">
        <v>1.813823543488979E-2</v>
      </c>
      <c r="M291" s="5">
        <v>-0.3927362874505208</v>
      </c>
      <c r="N291" s="5">
        <v>1.248467992991209E-2</v>
      </c>
      <c r="O291" s="5">
        <v>1.246721763163805E-2</v>
      </c>
      <c r="P291" s="5">
        <v>-0.30831687978404232</v>
      </c>
    </row>
    <row r="292" spans="1:16">
      <c r="A292" s="6" t="s">
        <v>140</v>
      </c>
      <c r="B292" s="6" t="s">
        <v>17</v>
      </c>
      <c r="C292" s="5">
        <v>1.5864131972193721E-2</v>
      </c>
      <c r="D292" s="5">
        <v>1.5836348757147789E-2</v>
      </c>
      <c r="E292" s="5">
        <v>1.6895536333322528E-2</v>
      </c>
      <c r="F292" s="5">
        <v>1.6876364126801491E-2</v>
      </c>
      <c r="G292" s="5">
        <v>0.30619211542064889</v>
      </c>
      <c r="H292" s="5">
        <v>1.8622048199176788E-2</v>
      </c>
      <c r="I292" s="5">
        <v>1.85538399964571E-2</v>
      </c>
      <c r="J292" s="5">
        <v>4.7893221129837883E-2</v>
      </c>
      <c r="K292" s="5">
        <v>1.2074810452759269E-2</v>
      </c>
      <c r="L292" s="5">
        <v>1.207884214818478E-2</v>
      </c>
      <c r="M292" s="5">
        <v>0.2315708995442583</v>
      </c>
      <c r="N292" s="5">
        <v>1.9957548007369041E-2</v>
      </c>
      <c r="O292" s="5">
        <v>1.9704649224877361E-2</v>
      </c>
      <c r="P292" s="5">
        <v>0.33987661590640827</v>
      </c>
    </row>
    <row r="293" spans="1:16">
      <c r="A293" s="6" t="s">
        <v>139</v>
      </c>
      <c r="B293" s="6" t="s">
        <v>12</v>
      </c>
      <c r="C293" s="5">
        <v>1.5836825594305989E-2</v>
      </c>
      <c r="D293" s="5">
        <v>1.568272523581982E-2</v>
      </c>
      <c r="E293" s="5">
        <v>1.186455879360437E-2</v>
      </c>
      <c r="F293" s="5">
        <v>1.158290263265371E-2</v>
      </c>
      <c r="G293" s="5">
        <v>-0.38908329536547709</v>
      </c>
      <c r="H293" s="5">
        <v>1.370994001626968E-2</v>
      </c>
      <c r="I293" s="5">
        <v>1.384304091334343E-2</v>
      </c>
      <c r="J293" s="5">
        <v>-0.38404784520260749</v>
      </c>
      <c r="K293" s="5">
        <v>2.1935980767011639E-2</v>
      </c>
      <c r="L293" s="5">
        <v>2.1622233092784882E-2</v>
      </c>
      <c r="M293" s="5">
        <v>0.16097066022158801</v>
      </c>
      <c r="N293" s="5">
        <v>1.738047227263451E-2</v>
      </c>
      <c r="O293" s="5">
        <v>1.744016632437706E-2</v>
      </c>
      <c r="P293" s="5">
        <v>-0.39900160720639388</v>
      </c>
    </row>
    <row r="294" spans="1:16">
      <c r="A294" s="6" t="s">
        <v>138</v>
      </c>
      <c r="B294" s="6" t="s">
        <v>12</v>
      </c>
      <c r="C294" s="5">
        <v>1.5825308859348301E-2</v>
      </c>
      <c r="D294" s="5">
        <v>1.5391062945127491E-2</v>
      </c>
      <c r="E294" s="5">
        <v>1.1261573061347009E-2</v>
      </c>
      <c r="F294" s="5">
        <v>1.1289280839264389E-2</v>
      </c>
      <c r="G294" s="5">
        <v>7.1847896165095904E-2</v>
      </c>
      <c r="H294" s="5">
        <v>3.0178505927324299E-2</v>
      </c>
      <c r="I294" s="5">
        <v>2.8909929096698761E-2</v>
      </c>
      <c r="J294" s="5">
        <v>0.1108671880069886</v>
      </c>
      <c r="K294" s="5">
        <v>6.0358503833413124E-3</v>
      </c>
      <c r="L294" s="5">
        <v>5.9739816933870324E-3</v>
      </c>
      <c r="M294" s="5">
        <v>-9.2917826742367732E-2</v>
      </c>
      <c r="N294" s="5">
        <v>1.8934788182377819E-2</v>
      </c>
      <c r="O294" s="5">
        <v>1.8999543040990829E-2</v>
      </c>
      <c r="P294" s="5">
        <v>-8.4704445363808487E-2</v>
      </c>
    </row>
    <row r="295" spans="1:16">
      <c r="A295" s="6" t="s">
        <v>137</v>
      </c>
      <c r="B295" s="6" t="s">
        <v>12</v>
      </c>
      <c r="C295" s="5">
        <v>1.5776567161083221E-2</v>
      </c>
      <c r="D295" s="5">
        <v>1.5742631629109379E-2</v>
      </c>
      <c r="E295" s="5">
        <v>1.596947014331818E-2</v>
      </c>
      <c r="F295" s="5">
        <v>1.5887852758169171E-2</v>
      </c>
      <c r="G295" s="5">
        <v>0.52016822985050337</v>
      </c>
      <c r="H295" s="5">
        <v>8.5258129984140396E-3</v>
      </c>
      <c r="I295" s="5">
        <v>8.4764854982495308E-3</v>
      </c>
      <c r="J295" s="5">
        <v>0.41991329403583888</v>
      </c>
      <c r="K295" s="5">
        <v>2.2834416478872299E-2</v>
      </c>
      <c r="L295" s="5">
        <v>2.2863553836941719E-2</v>
      </c>
      <c r="M295" s="5">
        <v>0.76315147115047821</v>
      </c>
      <c r="N295" s="5">
        <v>4.5197498984634876E-3</v>
      </c>
      <c r="O295" s="5">
        <v>4.5038159005343914E-3</v>
      </c>
      <c r="P295" s="5">
        <v>0.42457392057832061</v>
      </c>
    </row>
    <row r="296" spans="1:16">
      <c r="A296" s="6" t="s">
        <v>136</v>
      </c>
      <c r="B296" s="6" t="s">
        <v>0</v>
      </c>
      <c r="C296" s="5">
        <v>1.5756592154502869E-2</v>
      </c>
      <c r="D296" s="5">
        <v>1.545507926493883E-2</v>
      </c>
      <c r="E296" s="5">
        <v>1.5997337177395821E-2</v>
      </c>
      <c r="F296" s="5">
        <v>1.5301834791898729E-2</v>
      </c>
      <c r="G296" s="5">
        <v>0.3680090195107385</v>
      </c>
      <c r="H296" s="5">
        <v>1.196727808564901E-2</v>
      </c>
      <c r="I296" s="5">
        <v>1.189117506146431E-2</v>
      </c>
      <c r="J296" s="5">
        <v>0.41207251031089748</v>
      </c>
      <c r="K296" s="5">
        <v>1.930516213178635E-2</v>
      </c>
      <c r="L296" s="5">
        <v>1.9172228872776031E-2</v>
      </c>
      <c r="M296" s="5">
        <v>-0.20641792870092709</v>
      </c>
      <c r="N296" s="5">
        <v>1.6092712059617039E-2</v>
      </c>
      <c r="O296" s="5">
        <v>1.5873974189162251E-2</v>
      </c>
      <c r="P296" s="5">
        <v>4.6181857250213877E-2</v>
      </c>
    </row>
    <row r="297" spans="1:16">
      <c r="A297" s="6" t="s">
        <v>135</v>
      </c>
      <c r="B297" s="6" t="s">
        <v>12</v>
      </c>
      <c r="C297" s="5">
        <v>1.571102999150753E-2</v>
      </c>
      <c r="D297" s="5">
        <v>1.5723207965493199E-2</v>
      </c>
      <c r="E297" s="5">
        <v>9.9331261590123177E-3</v>
      </c>
      <c r="F297" s="5">
        <v>9.9843768402934074E-3</v>
      </c>
      <c r="G297" s="5">
        <v>0.45384577898597322</v>
      </c>
      <c r="H297" s="5">
        <v>1.338483113795519E-2</v>
      </c>
      <c r="I297" s="5">
        <v>1.344831753522158E-2</v>
      </c>
      <c r="J297" s="5">
        <v>0.48920582578700322</v>
      </c>
      <c r="K297" s="5">
        <v>2.3815136402845379E-2</v>
      </c>
      <c r="L297" s="5">
        <v>2.3736931383609772E-2</v>
      </c>
      <c r="M297" s="5">
        <v>-0.57801400288271654</v>
      </c>
      <c r="N297" s="5">
        <v>1.2111213058233259E-2</v>
      </c>
      <c r="O297" s="5">
        <v>1.214663032442331E-2</v>
      </c>
      <c r="P297" s="5">
        <v>0.26272296315658478</v>
      </c>
    </row>
    <row r="298" spans="1:16">
      <c r="A298" s="6" t="s">
        <v>134</v>
      </c>
      <c r="B298" s="6" t="s">
        <v>12</v>
      </c>
      <c r="C298" s="5">
        <v>1.564118824899197E-2</v>
      </c>
      <c r="D298" s="5">
        <v>1.576509140431881E-2</v>
      </c>
      <c r="E298" s="5">
        <v>1.412157714366913E-2</v>
      </c>
      <c r="F298" s="5">
        <v>1.4256094582378861E-2</v>
      </c>
      <c r="G298" s="5">
        <v>-0.43225674792682012</v>
      </c>
      <c r="H298" s="5">
        <v>4.4205128215253353E-3</v>
      </c>
      <c r="I298" s="5">
        <v>4.4271098449826241E-3</v>
      </c>
      <c r="J298" s="5">
        <v>-0.16961823705914311</v>
      </c>
      <c r="K298" s="5">
        <v>2.8381472453474998E-2</v>
      </c>
      <c r="L298" s="5">
        <v>2.861206978559494E-2</v>
      </c>
      <c r="M298" s="5">
        <v>-0.52699117704541232</v>
      </c>
      <c r="N298" s="5">
        <v>9.6560707315802574E-3</v>
      </c>
      <c r="O298" s="5">
        <v>9.602230042219162E-3</v>
      </c>
      <c r="P298" s="5">
        <v>-0.48006133182377841</v>
      </c>
    </row>
    <row r="299" spans="1:16">
      <c r="A299" s="6" t="s">
        <v>133</v>
      </c>
      <c r="B299" s="6" t="s">
        <v>12</v>
      </c>
      <c r="C299" s="5">
        <v>1.561099290847778E-2</v>
      </c>
      <c r="D299" s="5">
        <v>1.5656571835279461E-2</v>
      </c>
      <c r="E299" s="5">
        <v>1.6188731417059898E-2</v>
      </c>
      <c r="F299" s="5">
        <v>1.6297228634357449E-2</v>
      </c>
      <c r="G299" s="5">
        <v>-0.61110875527375463</v>
      </c>
      <c r="H299" s="5">
        <v>2.5684518739581112E-2</v>
      </c>
      <c r="I299" s="5">
        <v>2.567080594599247E-2</v>
      </c>
      <c r="J299" s="5">
        <v>0.4858054549443287</v>
      </c>
      <c r="K299" s="5">
        <v>4.9597281031310558E-3</v>
      </c>
      <c r="L299" s="5">
        <v>5.0016799941658974E-3</v>
      </c>
      <c r="M299" s="5">
        <v>0.34942575014438998</v>
      </c>
      <c r="N299" s="5">
        <v>6.9971936754882344E-3</v>
      </c>
      <c r="O299" s="5">
        <v>7.0817838422954082E-3</v>
      </c>
      <c r="P299" s="5">
        <v>0.22294340867078299</v>
      </c>
    </row>
    <row r="300" spans="1:16">
      <c r="A300" s="6" t="s">
        <v>132</v>
      </c>
      <c r="B300" s="6" t="s">
        <v>17</v>
      </c>
      <c r="C300" s="5">
        <v>1.555991265922785E-2</v>
      </c>
      <c r="D300" s="5">
        <v>1.547965873032808E-2</v>
      </c>
      <c r="E300" s="5">
        <v>1.3936576433479789E-2</v>
      </c>
      <c r="F300" s="5">
        <v>1.3876627199351789E-2</v>
      </c>
      <c r="G300" s="5">
        <v>-0.235585978896063</v>
      </c>
      <c r="H300" s="5">
        <v>9.7292512655258179E-3</v>
      </c>
      <c r="I300" s="5">
        <v>9.7749298438429832E-3</v>
      </c>
      <c r="J300" s="5">
        <v>0.17350481782159949</v>
      </c>
      <c r="K300" s="5">
        <v>2.301391214132309E-2</v>
      </c>
      <c r="L300" s="5">
        <v>2.2787420079112049E-2</v>
      </c>
      <c r="M300" s="5">
        <v>-9.7773335641086118E-2</v>
      </c>
      <c r="N300" s="5">
        <v>1.5857931226491932E-2</v>
      </c>
      <c r="O300" s="5">
        <v>1.5866883099079129E-2</v>
      </c>
      <c r="P300" s="5">
        <v>0.62665087834948519</v>
      </c>
    </row>
    <row r="301" spans="1:16">
      <c r="A301" s="6" t="s">
        <v>131</v>
      </c>
      <c r="B301" s="6" t="s">
        <v>12</v>
      </c>
      <c r="C301" s="5">
        <v>1.549892593175173E-2</v>
      </c>
      <c r="D301" s="5">
        <v>1.553523540496826E-2</v>
      </c>
      <c r="E301" s="5">
        <v>2.6342613622546199E-2</v>
      </c>
      <c r="F301" s="5">
        <v>2.6530129835009571E-2</v>
      </c>
      <c r="G301" s="5">
        <v>0.73710708714722351</v>
      </c>
      <c r="H301" s="5">
        <v>7.33543885871768E-3</v>
      </c>
      <c r="I301" s="5">
        <v>7.2815450839698306E-3</v>
      </c>
      <c r="J301" s="5">
        <v>0.24738269118955411</v>
      </c>
      <c r="K301" s="5">
        <v>1.281872391700745E-2</v>
      </c>
      <c r="L301" s="5">
        <v>1.2794033624231821E-2</v>
      </c>
      <c r="M301" s="5">
        <v>-0.11492319003588911</v>
      </c>
      <c r="N301" s="5">
        <v>1.2135999277234079E-2</v>
      </c>
      <c r="O301" s="5">
        <v>1.200297474861145E-2</v>
      </c>
      <c r="P301" s="5">
        <v>0.27292973517793567</v>
      </c>
    </row>
    <row r="302" spans="1:16">
      <c r="A302" s="6" t="s">
        <v>130</v>
      </c>
      <c r="B302" s="6" t="s">
        <v>12</v>
      </c>
      <c r="C302" s="5">
        <v>1.543936412781477E-2</v>
      </c>
      <c r="D302" s="5">
        <v>1.5288618393242359E-2</v>
      </c>
      <c r="E302" s="5">
        <v>2.3344244807958599E-2</v>
      </c>
      <c r="F302" s="5">
        <v>2.328147366642952E-2</v>
      </c>
      <c r="G302" s="5">
        <v>-0.6803097359860979</v>
      </c>
      <c r="H302" s="5">
        <v>1.4293082989752289E-2</v>
      </c>
      <c r="I302" s="5">
        <v>1.3951715081930161E-2</v>
      </c>
      <c r="J302" s="5">
        <v>0.37517786221399452</v>
      </c>
      <c r="K302" s="5">
        <v>8.6807617917656898E-3</v>
      </c>
      <c r="L302" s="5">
        <v>8.6326692253351212E-3</v>
      </c>
      <c r="M302" s="5">
        <v>5.7609757393212259E-2</v>
      </c>
      <c r="N302" s="5">
        <v>9.5901768654584885E-3</v>
      </c>
      <c r="O302" s="5">
        <v>9.569765068590641E-3</v>
      </c>
      <c r="P302" s="5">
        <v>0.39419219877916128</v>
      </c>
    </row>
    <row r="303" spans="1:16">
      <c r="A303" s="6" t="s">
        <v>129</v>
      </c>
      <c r="B303" s="6" t="s">
        <v>12</v>
      </c>
      <c r="C303" s="5">
        <v>1.536094304174185E-2</v>
      </c>
      <c r="D303" s="5">
        <v>1.539741456508636E-2</v>
      </c>
      <c r="E303" s="5">
        <v>8.4262480959296227E-3</v>
      </c>
      <c r="F303" s="5">
        <v>8.407915011048317E-3</v>
      </c>
      <c r="G303" s="5">
        <v>0.43358107804570772</v>
      </c>
      <c r="H303" s="5">
        <v>1.226108800619841E-2</v>
      </c>
      <c r="I303" s="5">
        <v>1.222224626690149E-2</v>
      </c>
      <c r="J303" s="5">
        <v>-0.46219108310148871</v>
      </c>
      <c r="K303" s="5">
        <v>2.539549209177494E-2</v>
      </c>
      <c r="L303" s="5">
        <v>2.5562085211277012E-2</v>
      </c>
      <c r="M303" s="5">
        <v>0.25837400163257479</v>
      </c>
      <c r="N303" s="5">
        <v>1.538010314106941E-2</v>
      </c>
      <c r="O303" s="5">
        <v>1.5350045636296271E-2</v>
      </c>
      <c r="P303" s="5">
        <v>0.27889873281051569</v>
      </c>
    </row>
    <row r="304" spans="1:16">
      <c r="A304" s="6" t="s">
        <v>128</v>
      </c>
      <c r="B304" s="6" t="s">
        <v>12</v>
      </c>
      <c r="C304" s="5">
        <v>1.5326737426221371E-2</v>
      </c>
      <c r="D304" s="5">
        <v>1.5257765538990499E-2</v>
      </c>
      <c r="E304" s="5">
        <v>9.5685208216309547E-3</v>
      </c>
      <c r="F304" s="5">
        <v>9.6405036747455597E-3</v>
      </c>
      <c r="G304" s="5">
        <v>-3.1800777792280133E-2</v>
      </c>
      <c r="H304" s="5">
        <v>1.6457824036479E-2</v>
      </c>
      <c r="I304" s="5">
        <v>1.6403669491410259E-2</v>
      </c>
      <c r="J304" s="5">
        <v>0.47644986485168228</v>
      </c>
      <c r="K304" s="5">
        <v>1.9953867420554161E-2</v>
      </c>
      <c r="L304" s="5">
        <v>1.9729124382138249E-2</v>
      </c>
      <c r="M304" s="5">
        <v>0.45957524202803168</v>
      </c>
      <c r="N304" s="5">
        <v>1.4498379081487661E-2</v>
      </c>
      <c r="O304" s="5">
        <v>1.4482531696558E-2</v>
      </c>
      <c r="P304" s="5">
        <v>0.67950038108889077</v>
      </c>
    </row>
    <row r="305" spans="1:16">
      <c r="A305" s="6" t="s">
        <v>127</v>
      </c>
      <c r="B305" s="6" t="s">
        <v>12</v>
      </c>
      <c r="C305" s="5">
        <v>1.52526767924428E-2</v>
      </c>
      <c r="D305" s="5">
        <v>1.5352862887084481E-2</v>
      </c>
      <c r="E305" s="5">
        <v>2.428256161510944E-2</v>
      </c>
      <c r="F305" s="5">
        <v>2.4430438876152039E-2</v>
      </c>
      <c r="G305" s="5">
        <v>0.72280359670868732</v>
      </c>
      <c r="H305" s="5">
        <v>1.04979770258069E-2</v>
      </c>
      <c r="I305" s="5">
        <v>1.053254120051861E-2</v>
      </c>
      <c r="J305" s="5">
        <v>0.31746086157982151</v>
      </c>
      <c r="K305" s="5">
        <v>1.097749546170235E-2</v>
      </c>
      <c r="L305" s="5">
        <v>1.109560951590538E-2</v>
      </c>
      <c r="M305" s="5">
        <v>0.45400599166551248</v>
      </c>
      <c r="N305" s="5">
        <v>9.7246887162327766E-3</v>
      </c>
      <c r="O305" s="5">
        <v>9.6601676195859909E-3</v>
      </c>
      <c r="P305" s="5">
        <v>-0.47693643153254472</v>
      </c>
    </row>
    <row r="306" spans="1:16">
      <c r="A306" s="6" t="s">
        <v>126</v>
      </c>
      <c r="B306" s="6" t="s">
        <v>12</v>
      </c>
      <c r="C306" s="5">
        <v>1.5230614691972731E-2</v>
      </c>
      <c r="D306" s="5">
        <v>1.522197481244802E-2</v>
      </c>
      <c r="E306" s="5">
        <v>7.3436391539871693E-3</v>
      </c>
      <c r="F306" s="5">
        <v>7.3487451300024986E-3</v>
      </c>
      <c r="G306" s="5">
        <v>0.1711203826551527</v>
      </c>
      <c r="H306" s="5">
        <v>2.6355253532528881E-2</v>
      </c>
      <c r="I306" s="5">
        <v>2.6331562548875809E-2</v>
      </c>
      <c r="J306" s="5">
        <v>0.43449380498999479</v>
      </c>
      <c r="K306" s="5">
        <v>1.199295278638601E-2</v>
      </c>
      <c r="L306" s="5">
        <v>1.1985615827143191E-2</v>
      </c>
      <c r="M306" s="5">
        <v>0.1097996938902062</v>
      </c>
      <c r="N306" s="5">
        <v>2.9399203136563301E-2</v>
      </c>
      <c r="O306" s="5">
        <v>2.945638075470924E-2</v>
      </c>
      <c r="P306" s="5">
        <v>0.65144726213108561</v>
      </c>
    </row>
    <row r="307" spans="1:16">
      <c r="A307" s="6" t="s">
        <v>125</v>
      </c>
      <c r="B307" s="6" t="s">
        <v>12</v>
      </c>
      <c r="C307" s="5">
        <v>1.521194446831942E-2</v>
      </c>
      <c r="D307" s="5">
        <v>1.534871011972427E-2</v>
      </c>
      <c r="E307" s="5">
        <v>1.4848044142127041E-2</v>
      </c>
      <c r="F307" s="5">
        <v>1.498184539377689E-2</v>
      </c>
      <c r="G307" s="5">
        <v>0.65625928770786857</v>
      </c>
      <c r="H307" s="5">
        <v>2.2847620770335201E-2</v>
      </c>
      <c r="I307" s="5">
        <v>2.30553112924099E-2</v>
      </c>
      <c r="J307" s="5">
        <v>-0.74507393120545828</v>
      </c>
      <c r="K307" s="5">
        <v>7.9401666298508644E-3</v>
      </c>
      <c r="L307" s="5">
        <v>8.008972741663456E-3</v>
      </c>
      <c r="M307" s="5">
        <v>-9.8607744923181931E-2</v>
      </c>
      <c r="N307" s="5">
        <v>2.7291124686598781E-2</v>
      </c>
      <c r="O307" s="5">
        <v>2.7363153174519539E-2</v>
      </c>
      <c r="P307" s="5">
        <v>-0.70655108940332201</v>
      </c>
    </row>
    <row r="308" spans="1:16">
      <c r="A308" s="6" t="s">
        <v>124</v>
      </c>
      <c r="B308" s="6" t="s">
        <v>17</v>
      </c>
      <c r="C308" s="5">
        <v>1.505915727466345E-2</v>
      </c>
      <c r="D308" s="5">
        <v>1.503405719995499E-2</v>
      </c>
      <c r="E308" s="5">
        <v>1.7287276685237881E-2</v>
      </c>
      <c r="F308" s="5">
        <v>1.7163928598165509E-2</v>
      </c>
      <c r="G308" s="5">
        <v>-0.23797569302399979</v>
      </c>
      <c r="H308" s="5">
        <v>1.366981212049723E-2</v>
      </c>
      <c r="I308" s="5">
        <v>1.37394405901432E-2</v>
      </c>
      <c r="J308" s="5">
        <v>-0.4387869395512709</v>
      </c>
      <c r="K308" s="5">
        <v>1.422038301825523E-2</v>
      </c>
      <c r="L308" s="5">
        <v>1.419880241155624E-2</v>
      </c>
      <c r="M308" s="5">
        <v>-0.34845064317437602</v>
      </c>
      <c r="N308" s="5">
        <v>1.8289191648364071E-2</v>
      </c>
      <c r="O308" s="5">
        <v>1.83283407241106E-2</v>
      </c>
      <c r="P308" s="5">
        <v>-0.6837697894254553</v>
      </c>
    </row>
    <row r="309" spans="1:16">
      <c r="A309" s="6" t="s">
        <v>123</v>
      </c>
      <c r="B309" s="6" t="s">
        <v>12</v>
      </c>
      <c r="C309" s="5">
        <v>1.4954301528632641E-2</v>
      </c>
      <c r="D309" s="5">
        <v>1.499354094266891E-2</v>
      </c>
      <c r="E309" s="5">
        <v>1.52900405228138E-2</v>
      </c>
      <c r="F309" s="5">
        <v>1.534567028284073E-2</v>
      </c>
      <c r="G309" s="5">
        <v>0.34208126914290182</v>
      </c>
      <c r="H309" s="5">
        <v>1.0644008405506609E-2</v>
      </c>
      <c r="I309" s="5">
        <v>1.067310385406017E-2</v>
      </c>
      <c r="J309" s="5">
        <v>-0.1836953173831152</v>
      </c>
      <c r="K309" s="5">
        <v>1.8928853794932369E-2</v>
      </c>
      <c r="L309" s="5">
        <v>1.896184682846069E-2</v>
      </c>
      <c r="M309" s="5">
        <v>2.7662820053946029E-2</v>
      </c>
      <c r="N309" s="5">
        <v>4.92521608248353E-3</v>
      </c>
      <c r="O309" s="5">
        <v>4.9035395495593548E-3</v>
      </c>
      <c r="P309" s="5">
        <v>-0.14799399604938651</v>
      </c>
    </row>
    <row r="310" spans="1:16">
      <c r="A310" s="6" t="s">
        <v>122</v>
      </c>
      <c r="B310" s="6" t="s">
        <v>12</v>
      </c>
      <c r="C310" s="5">
        <v>1.4942546375095841E-2</v>
      </c>
      <c r="D310" s="5">
        <v>1.502139866352081E-2</v>
      </c>
      <c r="E310" s="5">
        <v>4.7286232002079487E-3</v>
      </c>
      <c r="F310" s="5">
        <v>4.787844605743885E-3</v>
      </c>
      <c r="G310" s="5">
        <v>-0.37447135772405471</v>
      </c>
      <c r="H310" s="5">
        <v>2.6134585961699489E-2</v>
      </c>
      <c r="I310" s="5">
        <v>2.6229176670312881E-2</v>
      </c>
      <c r="J310" s="5">
        <v>-0.47211634428616339</v>
      </c>
      <c r="K310" s="5">
        <v>1.396443229168653E-2</v>
      </c>
      <c r="L310" s="5">
        <v>1.4047174714505671E-2</v>
      </c>
      <c r="M310" s="5">
        <v>-0.37763634348762209</v>
      </c>
      <c r="N310" s="5">
        <v>8.031776174902916E-3</v>
      </c>
      <c r="O310" s="5">
        <v>8.0485260114073753E-3</v>
      </c>
      <c r="P310" s="5">
        <v>-0.40734960235892259</v>
      </c>
    </row>
    <row r="311" spans="1:16">
      <c r="A311" s="6" t="s">
        <v>121</v>
      </c>
      <c r="B311" s="6" t="s">
        <v>0</v>
      </c>
      <c r="C311" s="5">
        <v>1.4882569201290609E-2</v>
      </c>
      <c r="D311" s="5">
        <v>1.4669506810605529E-2</v>
      </c>
      <c r="E311" s="5">
        <v>1.8796222284436229E-2</v>
      </c>
      <c r="F311" s="5">
        <v>1.8598465248942379E-2</v>
      </c>
      <c r="G311" s="5">
        <v>-0.59418244517841068</v>
      </c>
      <c r="H311" s="5">
        <v>1.406308636069298E-2</v>
      </c>
      <c r="I311" s="5">
        <v>1.3767142780125139E-2</v>
      </c>
      <c r="J311" s="5">
        <v>-0.12896298085847679</v>
      </c>
      <c r="K311" s="5">
        <v>1.178839895874262E-2</v>
      </c>
      <c r="L311" s="5">
        <v>1.164291147142649E-2</v>
      </c>
      <c r="M311" s="5">
        <v>-0.10457804758992389</v>
      </c>
      <c r="N311" s="5">
        <v>1.1530904099345211E-2</v>
      </c>
      <c r="O311" s="5">
        <v>1.172142662107944E-2</v>
      </c>
      <c r="P311" s="5">
        <v>0.24653633460807131</v>
      </c>
    </row>
    <row r="312" spans="1:16">
      <c r="A312" s="6" t="s">
        <v>120</v>
      </c>
      <c r="B312" s="6" t="s">
        <v>17</v>
      </c>
      <c r="C312" s="5">
        <v>1.4873769134283069E-2</v>
      </c>
      <c r="D312" s="5">
        <v>1.4849868603050711E-2</v>
      </c>
      <c r="E312" s="5">
        <v>1.605920679867268E-2</v>
      </c>
      <c r="F312" s="5">
        <v>1.596739329397678E-2</v>
      </c>
      <c r="G312" s="5">
        <v>0.20106479531332941</v>
      </c>
      <c r="H312" s="5">
        <v>1.9007200375199321E-2</v>
      </c>
      <c r="I312" s="5">
        <v>1.903596892952919E-2</v>
      </c>
      <c r="J312" s="5">
        <v>0.72518770838294389</v>
      </c>
      <c r="K312" s="5">
        <v>9.5549002289772034E-3</v>
      </c>
      <c r="L312" s="5">
        <v>9.5462463796138763E-3</v>
      </c>
      <c r="M312" s="5">
        <v>-0.36152064424596758</v>
      </c>
      <c r="N312" s="5">
        <v>1.216974016278982E-2</v>
      </c>
      <c r="O312" s="5">
        <v>1.2193856760859489E-2</v>
      </c>
      <c r="P312" s="5">
        <v>-0.28803714921945639</v>
      </c>
    </row>
    <row r="313" spans="1:16">
      <c r="A313" s="6" t="s">
        <v>119</v>
      </c>
      <c r="B313" s="6" t="s">
        <v>17</v>
      </c>
      <c r="C313" s="5">
        <v>1.4794904738664631E-2</v>
      </c>
      <c r="D313" s="5">
        <v>1.484844833612442E-2</v>
      </c>
      <c r="E313" s="5">
        <v>1.6332326456904411E-2</v>
      </c>
      <c r="F313" s="5">
        <v>1.635303720831871E-2</v>
      </c>
      <c r="G313" s="5">
        <v>0.47061037805404621</v>
      </c>
      <c r="H313" s="5">
        <v>2.2525604814291E-2</v>
      </c>
      <c r="I313" s="5">
        <v>2.267980761826038E-2</v>
      </c>
      <c r="J313" s="5">
        <v>-0.29260850290551221</v>
      </c>
      <c r="K313" s="5">
        <v>5.5267834104597569E-3</v>
      </c>
      <c r="L313" s="5">
        <v>5.5124983191490173E-3</v>
      </c>
      <c r="M313" s="5">
        <v>0.21394628228300641</v>
      </c>
      <c r="N313" s="5">
        <v>1.1392112821340559E-2</v>
      </c>
      <c r="O313" s="5">
        <v>1.1327001266181471E-2</v>
      </c>
      <c r="P313" s="5">
        <v>0.16922199774587429</v>
      </c>
    </row>
    <row r="314" spans="1:16">
      <c r="A314" s="6" t="s">
        <v>118</v>
      </c>
      <c r="B314" s="6" t="s">
        <v>12</v>
      </c>
      <c r="C314" s="5">
        <v>1.468538586050272E-2</v>
      </c>
      <c r="D314" s="5">
        <v>1.472193282097578E-2</v>
      </c>
      <c r="E314" s="5">
        <v>7.9179229214787483E-3</v>
      </c>
      <c r="F314" s="5">
        <v>7.8927343711256981E-3</v>
      </c>
      <c r="G314" s="5">
        <v>-0.1902728765279928</v>
      </c>
      <c r="H314" s="5">
        <v>1.4594089239835739E-2</v>
      </c>
      <c r="I314" s="5">
        <v>1.464969292283058E-2</v>
      </c>
      <c r="J314" s="5">
        <v>-0.56337219948071704</v>
      </c>
      <c r="K314" s="5">
        <v>2.1544149145483971E-2</v>
      </c>
      <c r="L314" s="5">
        <v>2.162336744368076E-2</v>
      </c>
      <c r="M314" s="5">
        <v>-8.5900871157476091E-2</v>
      </c>
      <c r="N314" s="5">
        <v>2.827532589435577E-2</v>
      </c>
      <c r="O314" s="5">
        <v>2.7864782139658931E-2</v>
      </c>
      <c r="P314" s="5">
        <v>-0.5629883151450783</v>
      </c>
    </row>
    <row r="315" spans="1:16">
      <c r="A315" s="6" t="s">
        <v>117</v>
      </c>
      <c r="B315" s="6" t="s">
        <v>12</v>
      </c>
      <c r="C315" s="5">
        <v>1.466806326061487E-2</v>
      </c>
      <c r="D315" s="5">
        <v>1.4617252163589001E-2</v>
      </c>
      <c r="E315" s="5">
        <v>6.2723690643906593E-3</v>
      </c>
      <c r="F315" s="5">
        <v>6.1691249720752239E-3</v>
      </c>
      <c r="G315" s="5">
        <v>0.13807585496588609</v>
      </c>
      <c r="H315" s="5">
        <v>1.1935446411371229E-2</v>
      </c>
      <c r="I315" s="5">
        <v>1.186875067651272E-2</v>
      </c>
      <c r="J315" s="5">
        <v>-4.5157188791551298E-2</v>
      </c>
      <c r="K315" s="5">
        <v>2.5796376168727871E-2</v>
      </c>
      <c r="L315" s="5">
        <v>2.5813881307840351E-2</v>
      </c>
      <c r="M315" s="5">
        <v>0.47223058840526599</v>
      </c>
      <c r="N315" s="5">
        <v>6.3495584763586521E-3</v>
      </c>
      <c r="O315" s="5">
        <v>6.3785258680582047E-3</v>
      </c>
      <c r="P315" s="5">
        <v>-7.7070165105190297E-2</v>
      </c>
    </row>
    <row r="316" spans="1:16">
      <c r="A316" s="6" t="s">
        <v>116</v>
      </c>
      <c r="B316" s="6" t="s">
        <v>17</v>
      </c>
      <c r="C316" s="5">
        <v>1.4649807475507259E-2</v>
      </c>
      <c r="D316" s="5">
        <v>1.462113391608E-2</v>
      </c>
      <c r="E316" s="5">
        <v>1.367506757378578E-2</v>
      </c>
      <c r="F316" s="5">
        <v>1.372161600738764E-2</v>
      </c>
      <c r="G316" s="5">
        <v>-0.3269607539603589</v>
      </c>
      <c r="H316" s="5">
        <v>1.3116977177560329E-2</v>
      </c>
      <c r="I316" s="5">
        <v>1.307095028460026E-2</v>
      </c>
      <c r="J316" s="5">
        <v>-0.46684277016923431</v>
      </c>
      <c r="K316" s="5">
        <v>1.715737767517567E-2</v>
      </c>
      <c r="L316" s="5">
        <v>1.7070833593606949E-2</v>
      </c>
      <c r="M316" s="5">
        <v>0.56478707197949563</v>
      </c>
      <c r="N316" s="5">
        <v>1.8828058615326881E-2</v>
      </c>
      <c r="O316" s="5">
        <v>1.8687397241592411E-2</v>
      </c>
      <c r="P316" s="5">
        <v>0.5135775313462112</v>
      </c>
    </row>
    <row r="317" spans="1:16">
      <c r="A317" s="6" t="s">
        <v>115</v>
      </c>
      <c r="B317" s="6" t="s">
        <v>17</v>
      </c>
      <c r="C317" s="5">
        <v>1.4475260861217981E-2</v>
      </c>
      <c r="D317" s="5">
        <v>1.441782340407372E-2</v>
      </c>
      <c r="E317" s="5">
        <v>8.2296570762991905E-3</v>
      </c>
      <c r="F317" s="5">
        <v>8.1003280356526375E-3</v>
      </c>
      <c r="G317" s="5">
        <v>0.27184981199662339</v>
      </c>
      <c r="H317" s="5">
        <v>1.8509788438677791E-2</v>
      </c>
      <c r="I317" s="5">
        <v>1.8472053110599521E-2</v>
      </c>
      <c r="J317" s="5">
        <v>0.53994676389432028</v>
      </c>
      <c r="K317" s="5">
        <v>1.6686337068676949E-2</v>
      </c>
      <c r="L317" s="5">
        <v>1.6681089997291561E-2</v>
      </c>
      <c r="M317" s="5">
        <v>0.3885434160608463</v>
      </c>
      <c r="N317" s="5">
        <v>1.340141985565424E-2</v>
      </c>
      <c r="O317" s="5">
        <v>1.3418491929769519E-2</v>
      </c>
      <c r="P317" s="5">
        <v>0.38835625851261912</v>
      </c>
    </row>
    <row r="318" spans="1:16">
      <c r="A318" s="6" t="s">
        <v>114</v>
      </c>
      <c r="B318" s="6" t="s">
        <v>17</v>
      </c>
      <c r="C318" s="5">
        <v>1.447466854006052E-2</v>
      </c>
      <c r="D318" s="5">
        <v>1.447214651852846E-2</v>
      </c>
      <c r="E318" s="5">
        <v>7.1241888217628002E-3</v>
      </c>
      <c r="F318" s="5">
        <v>7.1066464297473431E-3</v>
      </c>
      <c r="G318" s="5">
        <v>-0.1174326799947399</v>
      </c>
      <c r="H318" s="5">
        <v>1.657969877123833E-2</v>
      </c>
      <c r="I318" s="5">
        <v>1.6529165208339691E-2</v>
      </c>
      <c r="J318" s="5">
        <v>0.57049693086369435</v>
      </c>
      <c r="K318" s="5">
        <v>1.972012035548687E-2</v>
      </c>
      <c r="L318" s="5">
        <v>1.9780626520514492E-2</v>
      </c>
      <c r="M318" s="5">
        <v>0.244522041149665</v>
      </c>
      <c r="N318" s="5">
        <v>2.506889030337334E-2</v>
      </c>
      <c r="O318" s="5">
        <v>2.4896729737520221E-2</v>
      </c>
      <c r="P318" s="5">
        <v>0.69653311526651385</v>
      </c>
    </row>
    <row r="319" spans="1:16">
      <c r="A319" s="6" t="s">
        <v>113</v>
      </c>
      <c r="B319" s="6" t="s">
        <v>17</v>
      </c>
      <c r="C319" s="5">
        <v>1.445742696523666E-2</v>
      </c>
      <c r="D319" s="5">
        <v>1.445913687348366E-2</v>
      </c>
      <c r="E319" s="5">
        <v>2.4295927956700328E-2</v>
      </c>
      <c r="F319" s="5">
        <v>2.4308646097779271E-2</v>
      </c>
      <c r="G319" s="5">
        <v>0.69233966609181552</v>
      </c>
      <c r="H319" s="5">
        <v>1.018913742154837E-2</v>
      </c>
      <c r="I319" s="5">
        <v>1.0191513225436211E-2</v>
      </c>
      <c r="J319" s="5">
        <v>-0.26388179485682722</v>
      </c>
      <c r="K319" s="5">
        <v>8.887212723493576E-3</v>
      </c>
      <c r="L319" s="5">
        <v>8.8772512972354889E-3</v>
      </c>
      <c r="M319" s="5">
        <v>-0.1140579621873213</v>
      </c>
      <c r="N319" s="5">
        <v>2.7731606736779209E-2</v>
      </c>
      <c r="O319" s="5">
        <v>2.7822636067867279E-2</v>
      </c>
      <c r="P319" s="5">
        <v>-0.7104135499873131</v>
      </c>
    </row>
    <row r="320" spans="1:16">
      <c r="A320" s="6" t="s">
        <v>112</v>
      </c>
      <c r="B320" s="6" t="s">
        <v>12</v>
      </c>
      <c r="C320" s="5">
        <v>1.445375848561525E-2</v>
      </c>
      <c r="D320" s="5">
        <v>1.438311953097582E-2</v>
      </c>
      <c r="E320" s="5">
        <v>1.1299477890133859E-2</v>
      </c>
      <c r="F320" s="5">
        <v>1.1222402565181261E-2</v>
      </c>
      <c r="G320" s="5">
        <v>0.34040023764845911</v>
      </c>
      <c r="H320" s="5">
        <v>2.4656312540173531E-2</v>
      </c>
      <c r="I320" s="5">
        <v>2.4620221927762032E-2</v>
      </c>
      <c r="J320" s="5">
        <v>0.53080986273142139</v>
      </c>
      <c r="K320" s="5">
        <v>7.4054873548448086E-3</v>
      </c>
      <c r="L320" s="5">
        <v>7.3067350313067436E-3</v>
      </c>
      <c r="M320" s="5">
        <v>-1.015550864274844E-2</v>
      </c>
      <c r="N320" s="5">
        <v>4.5071206986904144E-3</v>
      </c>
      <c r="O320" s="5">
        <v>4.4476976618170738E-3</v>
      </c>
      <c r="P320" s="5">
        <v>-6.6643798942390739E-2</v>
      </c>
    </row>
    <row r="321" spans="1:16">
      <c r="A321" s="6" t="s">
        <v>111</v>
      </c>
      <c r="B321" s="6" t="s">
        <v>12</v>
      </c>
      <c r="C321" s="5">
        <v>1.444308925420046E-2</v>
      </c>
      <c r="D321" s="5">
        <v>1.4478687196969989E-2</v>
      </c>
      <c r="E321" s="5">
        <v>1.2248409911990169E-2</v>
      </c>
      <c r="F321" s="5">
        <v>1.228897273540497E-2</v>
      </c>
      <c r="G321" s="5">
        <v>-5.2532069397876698E-2</v>
      </c>
      <c r="H321" s="5">
        <v>1.8196834251284599E-2</v>
      </c>
      <c r="I321" s="5">
        <v>1.8130665645003319E-2</v>
      </c>
      <c r="J321" s="5">
        <v>0.49702269611598271</v>
      </c>
      <c r="K321" s="5">
        <v>1.2884023599326611E-2</v>
      </c>
      <c r="L321" s="5">
        <v>1.30164222791791E-2</v>
      </c>
      <c r="M321" s="5">
        <v>-0.52772876579681982</v>
      </c>
      <c r="N321" s="5">
        <v>5.5459709838032722E-3</v>
      </c>
      <c r="O321" s="5">
        <v>5.4889069870114326E-3</v>
      </c>
      <c r="P321" s="5">
        <v>0.16278836045550901</v>
      </c>
    </row>
    <row r="322" spans="1:16">
      <c r="A322" s="6" t="s">
        <v>110</v>
      </c>
      <c r="B322" s="6" t="s">
        <v>12</v>
      </c>
      <c r="C322" s="5">
        <v>1.4356467872858049E-2</v>
      </c>
      <c r="D322" s="5">
        <v>1.437807362526655E-2</v>
      </c>
      <c r="E322" s="5">
        <v>9.2402137815952301E-3</v>
      </c>
      <c r="F322" s="5">
        <v>9.2865210026502609E-3</v>
      </c>
      <c r="G322" s="5">
        <v>0.57006141227950036</v>
      </c>
      <c r="H322" s="5">
        <v>8.1146787852048874E-3</v>
      </c>
      <c r="I322" s="5">
        <v>8.1659229472279549E-3</v>
      </c>
      <c r="J322" s="5">
        <v>1.65102729100167E-3</v>
      </c>
      <c r="K322" s="5">
        <v>2.5714512914419171E-2</v>
      </c>
      <c r="L322" s="5">
        <v>2.5681775063276291E-2</v>
      </c>
      <c r="M322" s="5">
        <v>0.50203075287485432</v>
      </c>
      <c r="N322" s="5">
        <v>2.196455746889114E-2</v>
      </c>
      <c r="O322" s="5">
        <v>2.1882114931941029E-2</v>
      </c>
      <c r="P322" s="5">
        <v>0.67912439451377116</v>
      </c>
    </row>
    <row r="323" spans="1:16">
      <c r="A323" s="6" t="s">
        <v>109</v>
      </c>
      <c r="B323" s="6" t="s">
        <v>12</v>
      </c>
      <c r="C323" s="5">
        <v>1.4167460612952709E-2</v>
      </c>
      <c r="D323" s="5">
        <v>1.421394199132919E-2</v>
      </c>
      <c r="E323" s="5">
        <v>1.6711113974452019E-2</v>
      </c>
      <c r="F323" s="5">
        <v>1.6784908249974251E-2</v>
      </c>
      <c r="G323" s="5">
        <v>-0.46501046899815829</v>
      </c>
      <c r="H323" s="5">
        <v>1.04993274435401E-2</v>
      </c>
      <c r="I323" s="5">
        <v>1.053619850426912E-2</v>
      </c>
      <c r="J323" s="5">
        <v>0.14055446325943219</v>
      </c>
      <c r="K323" s="5">
        <v>1.529193948954344E-2</v>
      </c>
      <c r="L323" s="5">
        <v>1.532072015106678E-2</v>
      </c>
      <c r="M323" s="5">
        <v>-0.58556174576349374</v>
      </c>
      <c r="N323" s="5">
        <v>7.2043514810502529E-3</v>
      </c>
      <c r="O323" s="5">
        <v>7.2328941896557808E-3</v>
      </c>
      <c r="P323" s="5">
        <v>2.3706939139813109E-2</v>
      </c>
    </row>
    <row r="324" spans="1:16">
      <c r="A324" s="6" t="s">
        <v>108</v>
      </c>
      <c r="B324" s="6" t="s">
        <v>17</v>
      </c>
      <c r="C324" s="5">
        <v>1.398423220962286E-2</v>
      </c>
      <c r="D324" s="5">
        <v>1.400275155901909E-2</v>
      </c>
      <c r="E324" s="5">
        <v>8.3116032183170319E-3</v>
      </c>
      <c r="F324" s="5">
        <v>8.3292471244931221E-3</v>
      </c>
      <c r="G324" s="5">
        <v>0.1121784061032513</v>
      </c>
      <c r="H324" s="5">
        <v>2.089684829115868E-2</v>
      </c>
      <c r="I324" s="5">
        <v>2.0864097401499752E-2</v>
      </c>
      <c r="J324" s="5">
        <v>-0.62479791412532326</v>
      </c>
      <c r="K324" s="5">
        <v>1.274424605071545E-2</v>
      </c>
      <c r="L324" s="5">
        <v>1.281490921974182E-2</v>
      </c>
      <c r="M324" s="5">
        <v>-6.3924831744967575E-2</v>
      </c>
      <c r="N324" s="5">
        <v>1.5675827860832211E-2</v>
      </c>
      <c r="O324" s="5">
        <v>1.5458992682397371E-2</v>
      </c>
      <c r="P324" s="5">
        <v>7.1503938138122849E-2</v>
      </c>
    </row>
    <row r="325" spans="1:16">
      <c r="A325" s="6" t="s">
        <v>107</v>
      </c>
      <c r="B325" s="6" t="s">
        <v>17</v>
      </c>
      <c r="C325" s="5">
        <v>1.393043529242277E-2</v>
      </c>
      <c r="D325" s="5">
        <v>1.3896391727030281E-2</v>
      </c>
      <c r="E325" s="5">
        <v>1.532951183617115E-2</v>
      </c>
      <c r="F325" s="5">
        <v>1.535701844841242E-2</v>
      </c>
      <c r="G325" s="5">
        <v>0.29645910342881848</v>
      </c>
      <c r="H325" s="5">
        <v>1.6391010954976078E-2</v>
      </c>
      <c r="I325" s="5">
        <v>1.6249097883701321E-2</v>
      </c>
      <c r="J325" s="5">
        <v>0.39962335327212639</v>
      </c>
      <c r="K325" s="5">
        <v>1.0070782154798509E-2</v>
      </c>
      <c r="L325" s="5">
        <v>1.0083058848977091E-2</v>
      </c>
      <c r="M325" s="5">
        <v>0.46250804554356539</v>
      </c>
      <c r="N325" s="5">
        <v>2.292150259017944E-2</v>
      </c>
      <c r="O325" s="5">
        <v>2.287944033741951E-2</v>
      </c>
      <c r="P325" s="5">
        <v>0.58695786020338259</v>
      </c>
    </row>
    <row r="326" spans="1:16">
      <c r="A326" s="6" t="s">
        <v>106</v>
      </c>
      <c r="B326" s="6" t="s">
        <v>12</v>
      </c>
      <c r="C326" s="5">
        <v>1.385981123894453E-2</v>
      </c>
      <c r="D326" s="5">
        <v>1.388593018054962E-2</v>
      </c>
      <c r="E326" s="5">
        <v>2.2027656435966492E-2</v>
      </c>
      <c r="F326" s="5">
        <v>2.2242926061153408E-2</v>
      </c>
      <c r="G326" s="5">
        <v>0.60448518646418026</v>
      </c>
      <c r="H326" s="5">
        <v>7.5492048636078826E-3</v>
      </c>
      <c r="I326" s="5">
        <v>7.4226786382496357E-3</v>
      </c>
      <c r="J326" s="5">
        <v>0.113154707598698</v>
      </c>
      <c r="K326" s="5">
        <v>1.2002573348581789E-2</v>
      </c>
      <c r="L326" s="5">
        <v>1.1992187239229681E-2</v>
      </c>
      <c r="M326" s="5">
        <v>-0.34633149446793199</v>
      </c>
      <c r="N326" s="5">
        <v>2.0892918109893799E-2</v>
      </c>
      <c r="O326" s="5">
        <v>2.0980492234230042E-2</v>
      </c>
      <c r="P326" s="5">
        <v>0.41505197832455459</v>
      </c>
    </row>
    <row r="327" spans="1:16">
      <c r="A327" s="6" t="s">
        <v>105</v>
      </c>
      <c r="B327" s="6" t="s">
        <v>17</v>
      </c>
      <c r="C327" s="5">
        <v>1.384389866143465E-2</v>
      </c>
      <c r="D327" s="5">
        <v>1.3856638222932821E-2</v>
      </c>
      <c r="E327" s="5">
        <v>7.863304577767849E-3</v>
      </c>
      <c r="F327" s="5">
        <v>7.8403325751423836E-3</v>
      </c>
      <c r="G327" s="5">
        <v>-6.4925187699271358E-2</v>
      </c>
      <c r="H327" s="5">
        <v>1.958882994949818E-2</v>
      </c>
      <c r="I327" s="5">
        <v>1.9656805321574211E-2</v>
      </c>
      <c r="J327" s="5">
        <v>6.4098169522399634E-2</v>
      </c>
      <c r="K327" s="5">
        <v>1.4079561457037929E-2</v>
      </c>
      <c r="L327" s="5">
        <v>1.407277770340443E-2</v>
      </c>
      <c r="M327" s="5">
        <v>-0.54745807556298087</v>
      </c>
      <c r="N327" s="5">
        <v>2.3660058155655861E-2</v>
      </c>
      <c r="O327" s="5">
        <v>2.3511208593845371E-2</v>
      </c>
      <c r="P327" s="5">
        <v>-0.63611454227185837</v>
      </c>
    </row>
    <row r="328" spans="1:16">
      <c r="A328" s="6" t="s">
        <v>104</v>
      </c>
      <c r="B328" s="6" t="s">
        <v>12</v>
      </c>
      <c r="C328" s="5">
        <v>1.3805682770907881E-2</v>
      </c>
      <c r="D328" s="5">
        <v>1.3796490617096421E-2</v>
      </c>
      <c r="E328" s="5">
        <v>2.219841443002224E-2</v>
      </c>
      <c r="F328" s="5">
        <v>2.212224900722504E-2</v>
      </c>
      <c r="G328" s="5">
        <v>-0.33716600079965381</v>
      </c>
      <c r="H328" s="5">
        <v>1.264713425189257E-2</v>
      </c>
      <c r="I328" s="5">
        <v>1.264331582933664E-2</v>
      </c>
      <c r="J328" s="5">
        <v>-0.14803414956894631</v>
      </c>
      <c r="K328" s="5">
        <v>6.5714982338249683E-3</v>
      </c>
      <c r="L328" s="5">
        <v>6.6239056177437314E-3</v>
      </c>
      <c r="M328" s="5">
        <v>0.30381447501545578</v>
      </c>
      <c r="N328" s="5">
        <v>9.5022795721888542E-3</v>
      </c>
      <c r="O328" s="5">
        <v>9.4728767871856689E-3</v>
      </c>
      <c r="P328" s="5">
        <v>9.0540329550170481E-2</v>
      </c>
    </row>
    <row r="329" spans="1:16">
      <c r="A329" s="6" t="s">
        <v>103</v>
      </c>
      <c r="B329" s="6" t="s">
        <v>12</v>
      </c>
      <c r="C329" s="5">
        <v>1.380173489451408E-2</v>
      </c>
      <c r="D329" s="5">
        <v>1.378343254327774E-2</v>
      </c>
      <c r="E329" s="5">
        <v>9.4476519152522087E-3</v>
      </c>
      <c r="F329" s="5">
        <v>9.570019319653511E-3</v>
      </c>
      <c r="G329" s="5">
        <v>-0.4406843377516021</v>
      </c>
      <c r="H329" s="5">
        <v>8.3402544260025024E-3</v>
      </c>
      <c r="I329" s="5">
        <v>8.3017721772193909E-3</v>
      </c>
      <c r="J329" s="5">
        <v>-4.1068837460809242E-2</v>
      </c>
      <c r="K329" s="5">
        <v>2.361729554831982E-2</v>
      </c>
      <c r="L329" s="5">
        <v>2.3478507995605469E-2</v>
      </c>
      <c r="M329" s="5">
        <v>0.24615112332799061</v>
      </c>
      <c r="N329" s="5">
        <v>8.8454056531190872E-3</v>
      </c>
      <c r="O329" s="5">
        <v>8.7943663820624352E-3</v>
      </c>
      <c r="P329" s="5">
        <v>-0.13365686793337489</v>
      </c>
    </row>
    <row r="330" spans="1:16">
      <c r="A330" s="6" t="s">
        <v>102</v>
      </c>
      <c r="B330" s="6" t="s">
        <v>12</v>
      </c>
      <c r="C330" s="5">
        <v>1.376501005142927E-2</v>
      </c>
      <c r="D330" s="5">
        <v>1.3826757669448851E-2</v>
      </c>
      <c r="E330" s="5">
        <v>1.1054216884076601E-2</v>
      </c>
      <c r="F330" s="5">
        <v>1.108282618224621E-2</v>
      </c>
      <c r="G330" s="5">
        <v>0.30123749676196748</v>
      </c>
      <c r="H330" s="5">
        <v>1.9286975264549259E-2</v>
      </c>
      <c r="I330" s="5">
        <v>1.9412437453866001E-2</v>
      </c>
      <c r="J330" s="5">
        <v>0.1989472002030237</v>
      </c>
      <c r="K330" s="5">
        <v>1.095383707433939E-2</v>
      </c>
      <c r="L330" s="5">
        <v>1.098501216620207E-2</v>
      </c>
      <c r="M330" s="5">
        <v>0.62138174184643025</v>
      </c>
      <c r="N330" s="5">
        <v>6.6127227619290352E-3</v>
      </c>
      <c r="O330" s="5">
        <v>6.6570970229804516E-3</v>
      </c>
      <c r="P330" s="5">
        <v>-0.29218266415502059</v>
      </c>
    </row>
    <row r="331" spans="1:16">
      <c r="A331" s="6" t="s">
        <v>101</v>
      </c>
      <c r="B331" s="6" t="s">
        <v>12</v>
      </c>
      <c r="C331" s="5">
        <v>1.3703964650630949E-2</v>
      </c>
      <c r="D331" s="5">
        <v>1.3689860701560971E-2</v>
      </c>
      <c r="E331" s="5">
        <v>1.8529156222939491E-2</v>
      </c>
      <c r="F331" s="5">
        <v>1.847364567220211E-2</v>
      </c>
      <c r="G331" s="5">
        <v>0.37676690482334851</v>
      </c>
      <c r="H331" s="5">
        <v>8.7190670892596245E-3</v>
      </c>
      <c r="I331" s="5">
        <v>8.6926613003015518E-3</v>
      </c>
      <c r="J331" s="5">
        <v>2.0669216433522531E-2</v>
      </c>
      <c r="K331" s="5">
        <v>1.386367250233889E-2</v>
      </c>
      <c r="L331" s="5">
        <v>1.3903277926146981E-2</v>
      </c>
      <c r="M331" s="5">
        <v>0.30604071094157348</v>
      </c>
      <c r="N331" s="5">
        <v>1.6744742169976231E-2</v>
      </c>
      <c r="O331" s="5">
        <v>1.6737109050154689E-2</v>
      </c>
      <c r="P331" s="5">
        <v>-0.52239460121684611</v>
      </c>
    </row>
    <row r="332" spans="1:16">
      <c r="A332" s="6" t="s">
        <v>100</v>
      </c>
      <c r="B332" s="6" t="s">
        <v>17</v>
      </c>
      <c r="C332" s="5">
        <v>1.3664723373949529E-2</v>
      </c>
      <c r="D332" s="5">
        <v>1.363020017743111E-2</v>
      </c>
      <c r="E332" s="5">
        <v>1.9500775262713429E-2</v>
      </c>
      <c r="F332" s="5">
        <v>1.9457213580608371E-2</v>
      </c>
      <c r="G332" s="5">
        <v>-2.0336235847192831E-2</v>
      </c>
      <c r="H332" s="5">
        <v>1.430896110832691E-2</v>
      </c>
      <c r="I332" s="5">
        <v>1.424579974263906E-2</v>
      </c>
      <c r="J332" s="5">
        <v>-0.22760062797062541</v>
      </c>
      <c r="K332" s="5">
        <v>7.1844342164695263E-3</v>
      </c>
      <c r="L332" s="5">
        <v>7.187587209045887E-3</v>
      </c>
      <c r="M332" s="5">
        <v>-7.0005039967148491E-2</v>
      </c>
      <c r="N332" s="5">
        <v>6.8295360542833814E-3</v>
      </c>
      <c r="O332" s="5">
        <v>6.8181962706148616E-3</v>
      </c>
      <c r="P332" s="5">
        <v>-0.29804375497903651</v>
      </c>
    </row>
    <row r="333" spans="1:16">
      <c r="A333" s="6" t="s">
        <v>99</v>
      </c>
      <c r="B333" s="6" t="s">
        <v>17</v>
      </c>
      <c r="C333" s="5">
        <v>1.3576271943748001E-2</v>
      </c>
      <c r="D333" s="5">
        <v>1.358366478234529E-2</v>
      </c>
      <c r="E333" s="5">
        <v>1.84902623295784E-2</v>
      </c>
      <c r="F333" s="5">
        <v>1.847773045301437E-2</v>
      </c>
      <c r="G333" s="5">
        <v>0.52686710503465228</v>
      </c>
      <c r="H333" s="5">
        <v>1.478264294564724E-2</v>
      </c>
      <c r="I333" s="5">
        <v>1.4812806621193889E-2</v>
      </c>
      <c r="J333" s="5">
        <v>-0.50237328181810181</v>
      </c>
      <c r="K333" s="5">
        <v>7.4559096246957779E-3</v>
      </c>
      <c r="L333" s="5">
        <v>7.460456807166338E-3</v>
      </c>
      <c r="M333" s="5">
        <v>-1.7787150387424601E-2</v>
      </c>
      <c r="N333" s="5">
        <v>2.0659254863858219E-2</v>
      </c>
      <c r="O333" s="5">
        <v>2.070138975977898E-2</v>
      </c>
      <c r="P333" s="5">
        <v>-0.41627857507587679</v>
      </c>
    </row>
    <row r="334" spans="1:16">
      <c r="A334" s="6" t="s">
        <v>98</v>
      </c>
      <c r="B334" s="6" t="s">
        <v>12</v>
      </c>
      <c r="C334" s="5">
        <v>1.356479246169329E-2</v>
      </c>
      <c r="D334" s="5">
        <v>1.3599704019725319E-2</v>
      </c>
      <c r="E334" s="5">
        <v>6.3963276334106922E-3</v>
      </c>
      <c r="F334" s="5">
        <v>6.4204204827547073E-3</v>
      </c>
      <c r="G334" s="5">
        <v>-0.10807580944046</v>
      </c>
      <c r="H334" s="5">
        <v>2.447518520057201E-2</v>
      </c>
      <c r="I334" s="5">
        <v>2.4650877341628071E-2</v>
      </c>
      <c r="J334" s="5">
        <v>0.67610526699750439</v>
      </c>
      <c r="K334" s="5">
        <v>9.8228650167584419E-3</v>
      </c>
      <c r="L334" s="5">
        <v>9.7278151661157608E-3</v>
      </c>
      <c r="M334" s="5">
        <v>-0.17956500157559749</v>
      </c>
      <c r="N334" s="5">
        <v>1.076502352952957E-2</v>
      </c>
      <c r="O334" s="5">
        <v>1.0824494063854219E-2</v>
      </c>
      <c r="P334" s="5">
        <v>-0.18879081566844991</v>
      </c>
    </row>
    <row r="335" spans="1:16">
      <c r="A335" s="6" t="s">
        <v>97</v>
      </c>
      <c r="B335" s="6" t="s">
        <v>17</v>
      </c>
      <c r="C335" s="5">
        <v>1.356438081711531E-2</v>
      </c>
      <c r="D335" s="5">
        <v>1.346137747168541E-2</v>
      </c>
      <c r="E335" s="5">
        <v>1.0471003130078319E-2</v>
      </c>
      <c r="F335" s="5">
        <v>1.043697074055672E-2</v>
      </c>
      <c r="G335" s="5">
        <v>0.13107746524020311</v>
      </c>
      <c r="H335" s="5">
        <v>1.7086511477828029E-2</v>
      </c>
      <c r="I335" s="5">
        <v>1.6968978568911549E-2</v>
      </c>
      <c r="J335" s="5">
        <v>-0.24918624203388451</v>
      </c>
      <c r="K335" s="5">
        <v>1.3135626912116999E-2</v>
      </c>
      <c r="L335" s="5">
        <v>1.297818403691053E-2</v>
      </c>
      <c r="M335" s="5">
        <v>-0.20297656983998569</v>
      </c>
      <c r="N335" s="5">
        <v>1.0463523678481581E-2</v>
      </c>
      <c r="O335" s="5">
        <v>1.0452716611325741E-2</v>
      </c>
      <c r="P335" s="5">
        <v>-0.4761139306476877</v>
      </c>
    </row>
    <row r="336" spans="1:16">
      <c r="A336" s="6" t="s">
        <v>96</v>
      </c>
      <c r="B336" s="6" t="s">
        <v>17</v>
      </c>
      <c r="C336" s="5">
        <v>1.355446223169565E-2</v>
      </c>
      <c r="D336" s="5">
        <v>1.351241301745176E-2</v>
      </c>
      <c r="E336" s="5">
        <v>5.5296816863119602E-3</v>
      </c>
      <c r="F336" s="5">
        <v>5.5667590349912643E-3</v>
      </c>
      <c r="G336" s="5">
        <v>0.45340679133004169</v>
      </c>
      <c r="H336" s="5">
        <v>1.9874380901455879E-2</v>
      </c>
      <c r="I336" s="5">
        <v>1.9667129963636398E-2</v>
      </c>
      <c r="J336" s="5">
        <v>-9.4787379792961556E-3</v>
      </c>
      <c r="K336" s="5">
        <v>1.525932550430298E-2</v>
      </c>
      <c r="L336" s="5">
        <v>1.5303347259759899E-2</v>
      </c>
      <c r="M336" s="5">
        <v>0.69773831625110205</v>
      </c>
      <c r="N336" s="5">
        <v>1.760091632604599E-2</v>
      </c>
      <c r="O336" s="5">
        <v>1.758617535233498E-2</v>
      </c>
      <c r="P336" s="5">
        <v>0.54113168275698043</v>
      </c>
    </row>
    <row r="337" spans="1:16">
      <c r="A337" s="6" t="s">
        <v>95</v>
      </c>
      <c r="B337" s="6" t="s">
        <v>12</v>
      </c>
      <c r="C337" s="5">
        <v>1.347156148403883E-2</v>
      </c>
      <c r="D337" s="5">
        <v>1.3363205827772621E-2</v>
      </c>
      <c r="E337" s="5">
        <v>2.1440057083964351E-2</v>
      </c>
      <c r="F337" s="5">
        <v>2.1180726587772369E-2</v>
      </c>
      <c r="G337" s="5">
        <v>-0.57540769538411163</v>
      </c>
      <c r="H337" s="5">
        <v>1.284436415880919E-2</v>
      </c>
      <c r="I337" s="5">
        <v>1.281002815812826E-2</v>
      </c>
      <c r="J337" s="5">
        <v>-0.19327449962640339</v>
      </c>
      <c r="K337" s="5">
        <v>6.1302646063268176E-3</v>
      </c>
      <c r="L337" s="5">
        <v>6.0988627374172211E-3</v>
      </c>
      <c r="M337" s="5">
        <v>-4.2113926755218072E-2</v>
      </c>
      <c r="N337" s="5">
        <v>1.001858990639448E-2</v>
      </c>
      <c r="O337" s="5">
        <v>1.00351395085454E-2</v>
      </c>
      <c r="P337" s="5">
        <v>7.7268367559022125E-2</v>
      </c>
    </row>
    <row r="338" spans="1:16">
      <c r="A338" s="6" t="s">
        <v>94</v>
      </c>
      <c r="B338" s="6" t="s">
        <v>12</v>
      </c>
      <c r="C338" s="5">
        <v>1.3429589569568631E-2</v>
      </c>
      <c r="D338" s="5">
        <v>1.3440872542560101E-2</v>
      </c>
      <c r="E338" s="5">
        <v>1.8062230199575421E-2</v>
      </c>
      <c r="F338" s="5">
        <v>1.8137061968445781E-2</v>
      </c>
      <c r="G338" s="5">
        <v>0.1336226284959835</v>
      </c>
      <c r="H338" s="5">
        <v>9.6256304532289505E-3</v>
      </c>
      <c r="I338" s="5">
        <v>9.6134413033723831E-3</v>
      </c>
      <c r="J338" s="5">
        <v>-0.41386747007658159</v>
      </c>
      <c r="K338" s="5">
        <v>1.2600908055901529E-2</v>
      </c>
      <c r="L338" s="5">
        <v>1.2572114355862141E-2</v>
      </c>
      <c r="M338" s="5">
        <v>0.43381269169357028</v>
      </c>
      <c r="N338" s="5">
        <v>1.018202118575573E-2</v>
      </c>
      <c r="O338" s="5">
        <v>1.009787060320377E-2</v>
      </c>
      <c r="P338" s="5">
        <v>-9.914145659192429E-3</v>
      </c>
    </row>
    <row r="339" spans="1:16">
      <c r="A339" s="6" t="s">
        <v>93</v>
      </c>
      <c r="B339" s="6" t="s">
        <v>17</v>
      </c>
      <c r="C339" s="5">
        <v>1.3394933193922039E-2</v>
      </c>
      <c r="D339" s="5">
        <v>1.3356513343751431E-2</v>
      </c>
      <c r="E339" s="5">
        <v>6.4293812029063702E-3</v>
      </c>
      <c r="F339" s="5">
        <v>6.2777874991297722E-3</v>
      </c>
      <c r="G339" s="5">
        <v>-2.8306275428111781E-2</v>
      </c>
      <c r="H339" s="5">
        <v>1.350695174187422E-2</v>
      </c>
      <c r="I339" s="5">
        <v>1.354352757334709E-2</v>
      </c>
      <c r="J339" s="5">
        <v>-0.48597225429296731</v>
      </c>
      <c r="K339" s="5">
        <v>2.0248467102646831E-2</v>
      </c>
      <c r="L339" s="5">
        <v>2.0248221233487129E-2</v>
      </c>
      <c r="M339" s="5">
        <v>0.39344944108066748</v>
      </c>
      <c r="N339" s="5">
        <v>2.4886336177587509E-2</v>
      </c>
      <c r="O339" s="5">
        <v>2.463671937584877E-2</v>
      </c>
      <c r="P339" s="5">
        <v>-0.54740467041206409</v>
      </c>
    </row>
    <row r="340" spans="1:16">
      <c r="A340" s="6" t="s">
        <v>92</v>
      </c>
      <c r="B340" s="6" t="s">
        <v>17</v>
      </c>
      <c r="C340" s="5">
        <v>1.335077732801437E-2</v>
      </c>
      <c r="D340" s="5">
        <v>1.327237207442522E-2</v>
      </c>
      <c r="E340" s="5">
        <v>1.301242876797915E-2</v>
      </c>
      <c r="F340" s="5">
        <v>1.2977649457752699E-2</v>
      </c>
      <c r="G340" s="5">
        <v>-0.58991397210155772</v>
      </c>
      <c r="H340" s="5">
        <v>1.315935235470533E-2</v>
      </c>
      <c r="I340" s="5">
        <v>1.3028017245233061E-2</v>
      </c>
      <c r="J340" s="5">
        <v>0.39327917927699768</v>
      </c>
      <c r="K340" s="5">
        <v>1.388055272400379E-2</v>
      </c>
      <c r="L340" s="5">
        <v>1.38114495202899E-2</v>
      </c>
      <c r="M340" s="5">
        <v>0.25597625121652468</v>
      </c>
      <c r="N340" s="5">
        <v>8.0332718789577484E-3</v>
      </c>
      <c r="O340" s="5">
        <v>7.8446101397275925E-3</v>
      </c>
      <c r="P340" s="5">
        <v>4.6671896938128427E-2</v>
      </c>
    </row>
    <row r="341" spans="1:16">
      <c r="A341" s="6" t="s">
        <v>91</v>
      </c>
      <c r="B341" s="6" t="s">
        <v>12</v>
      </c>
      <c r="C341" s="5">
        <v>1.3301742263138291E-2</v>
      </c>
      <c r="D341" s="5">
        <v>1.3295118696987631E-2</v>
      </c>
      <c r="E341" s="5">
        <v>1.2989901937544349E-2</v>
      </c>
      <c r="F341" s="5">
        <v>1.293081603944302E-2</v>
      </c>
      <c r="G341" s="5">
        <v>-4.6333231005825518E-3</v>
      </c>
      <c r="H341" s="5">
        <v>1.192641537636518E-2</v>
      </c>
      <c r="I341" s="5">
        <v>1.1875743046402929E-2</v>
      </c>
      <c r="J341" s="5">
        <v>-2.4055345725381951E-2</v>
      </c>
      <c r="K341" s="5">
        <v>1.49889113381505E-2</v>
      </c>
      <c r="L341" s="5">
        <v>1.5078797936439511E-2</v>
      </c>
      <c r="M341" s="5">
        <v>-0.52662519102100336</v>
      </c>
      <c r="N341" s="5">
        <v>1.9786078482866291E-2</v>
      </c>
      <c r="O341" s="5">
        <v>1.9664958119392398E-2</v>
      </c>
      <c r="P341" s="5">
        <v>0.5529671615089583</v>
      </c>
    </row>
    <row r="342" spans="1:16">
      <c r="A342" s="6" t="s">
        <v>90</v>
      </c>
      <c r="B342" s="6" t="s">
        <v>12</v>
      </c>
      <c r="C342" s="5">
        <v>1.32561894133687E-2</v>
      </c>
      <c r="D342" s="5">
        <v>1.3319511897861959E-2</v>
      </c>
      <c r="E342" s="5">
        <v>1.826663501560688E-2</v>
      </c>
      <c r="F342" s="5">
        <v>1.8417563289403919E-2</v>
      </c>
      <c r="G342" s="5">
        <v>6.3721773180892588E-2</v>
      </c>
      <c r="H342" s="5">
        <v>1.171864941716194E-2</v>
      </c>
      <c r="I342" s="5">
        <v>1.178119797259569E-2</v>
      </c>
      <c r="J342" s="5">
        <v>0.2897244767271781</v>
      </c>
      <c r="K342" s="5">
        <v>9.7832847386598587E-3</v>
      </c>
      <c r="L342" s="5">
        <v>9.7597772255539894E-3</v>
      </c>
      <c r="M342" s="5">
        <v>0.19462792047613831</v>
      </c>
      <c r="N342" s="5">
        <v>1.1826931498944759E-2</v>
      </c>
      <c r="O342" s="5">
        <v>1.1561728082597259E-2</v>
      </c>
      <c r="P342" s="5">
        <v>-0.13836165785901061</v>
      </c>
    </row>
    <row r="343" spans="1:16">
      <c r="A343" s="6" t="s">
        <v>89</v>
      </c>
      <c r="B343" s="6" t="s">
        <v>17</v>
      </c>
      <c r="C343" s="5">
        <v>1.3237119652330881E-2</v>
      </c>
      <c r="D343" s="5">
        <v>1.3217334635555741E-2</v>
      </c>
      <c r="E343" s="5">
        <v>2.3478806018829349E-2</v>
      </c>
      <c r="F343" s="5">
        <v>2.352442778646946E-2</v>
      </c>
      <c r="G343" s="5">
        <v>-0.57952997262998529</v>
      </c>
      <c r="H343" s="5">
        <v>9.5284953713417053E-3</v>
      </c>
      <c r="I343" s="5">
        <v>9.4903986901044846E-3</v>
      </c>
      <c r="J343" s="5">
        <v>-0.19424096149424949</v>
      </c>
      <c r="K343" s="5">
        <v>6.7040575668215752E-3</v>
      </c>
      <c r="L343" s="5">
        <v>6.6371802240610123E-3</v>
      </c>
      <c r="M343" s="5">
        <v>6.1270466005152263E-2</v>
      </c>
      <c r="N343" s="5">
        <v>1.218105480074883E-2</v>
      </c>
      <c r="O343" s="5">
        <v>1.2093317694962019E-2</v>
      </c>
      <c r="P343" s="5">
        <v>-0.43240232876780538</v>
      </c>
    </row>
    <row r="344" spans="1:16">
      <c r="A344" s="6" t="s">
        <v>88</v>
      </c>
      <c r="B344" s="6" t="s">
        <v>17</v>
      </c>
      <c r="C344" s="5">
        <v>1.318450551480055E-2</v>
      </c>
      <c r="D344" s="5">
        <v>1.3170879334211349E-2</v>
      </c>
      <c r="E344" s="5">
        <v>2.5312697514891621E-2</v>
      </c>
      <c r="F344" s="5">
        <v>2.528810128569603E-2</v>
      </c>
      <c r="G344" s="5">
        <v>7.0464672655835156E-2</v>
      </c>
      <c r="H344" s="5">
        <v>6.5256319940090179E-3</v>
      </c>
      <c r="I344" s="5">
        <v>6.4951363019645214E-3</v>
      </c>
      <c r="J344" s="5">
        <v>6.2652927105502243E-2</v>
      </c>
      <c r="K344" s="5">
        <v>7.715186569839716E-3</v>
      </c>
      <c r="L344" s="5">
        <v>7.7294004149734974E-3</v>
      </c>
      <c r="M344" s="5">
        <v>0.1398170855031225</v>
      </c>
      <c r="N344" s="5">
        <v>1.2389335781335831E-2</v>
      </c>
      <c r="O344" s="5">
        <v>1.232837233692408E-2</v>
      </c>
      <c r="P344" s="5">
        <v>0.20101169252257539</v>
      </c>
    </row>
    <row r="345" spans="1:16">
      <c r="A345" s="6" t="s">
        <v>87</v>
      </c>
      <c r="B345" s="6" t="s">
        <v>12</v>
      </c>
      <c r="C345" s="5">
        <v>1.3086480088531969E-2</v>
      </c>
      <c r="D345" s="5">
        <v>1.3101427815854549E-2</v>
      </c>
      <c r="E345" s="5">
        <v>1.3921717181801799E-2</v>
      </c>
      <c r="F345" s="5">
        <v>1.3846679590642451E-2</v>
      </c>
      <c r="G345" s="5">
        <v>-0.37349785005246378</v>
      </c>
      <c r="H345" s="5">
        <v>1.072400528937578E-2</v>
      </c>
      <c r="I345" s="5">
        <v>1.0791231878101829E-2</v>
      </c>
      <c r="J345" s="5">
        <v>2.5715607370328859E-2</v>
      </c>
      <c r="K345" s="5">
        <v>1.461371686309576E-2</v>
      </c>
      <c r="L345" s="5">
        <v>1.4666370116174219E-2</v>
      </c>
      <c r="M345" s="5">
        <v>-0.52776661466602437</v>
      </c>
      <c r="N345" s="5">
        <v>8.4461374208331108E-3</v>
      </c>
      <c r="O345" s="5">
        <v>8.5019739344716072E-3</v>
      </c>
      <c r="P345" s="5">
        <v>-0.49361003530076247</v>
      </c>
    </row>
    <row r="346" spans="1:16">
      <c r="A346" s="6" t="s">
        <v>86</v>
      </c>
      <c r="B346" s="6" t="s">
        <v>17</v>
      </c>
      <c r="C346" s="5">
        <v>1.3065130449831489E-2</v>
      </c>
      <c r="D346" s="5">
        <v>1.3076768256723881E-2</v>
      </c>
      <c r="E346" s="5">
        <v>9.3690464273095131E-3</v>
      </c>
      <c r="F346" s="5">
        <v>9.4020450487732887E-3</v>
      </c>
      <c r="G346" s="5">
        <v>-0.48590584230648209</v>
      </c>
      <c r="H346" s="5">
        <v>8.6643993854522705E-3</v>
      </c>
      <c r="I346" s="5">
        <v>8.652588352560997E-3</v>
      </c>
      <c r="J346" s="5">
        <v>-0.35699273646482432</v>
      </c>
      <c r="K346" s="5">
        <v>2.116194553673267E-2</v>
      </c>
      <c r="L346" s="5">
        <v>2.1175673231482509E-2</v>
      </c>
      <c r="M346" s="5">
        <v>-0.60969331693134143</v>
      </c>
      <c r="N346" s="5">
        <v>1.3087311759591101E-2</v>
      </c>
      <c r="O346" s="5">
        <v>1.309962198138237E-2</v>
      </c>
      <c r="P346" s="5">
        <v>-0.37183691364383609</v>
      </c>
    </row>
    <row r="347" spans="1:16">
      <c r="A347" s="6" t="s">
        <v>85</v>
      </c>
      <c r="B347" s="6" t="s">
        <v>17</v>
      </c>
      <c r="C347" s="5">
        <v>1.306330692023039E-2</v>
      </c>
      <c r="D347" s="5">
        <v>1.304539013653994E-2</v>
      </c>
      <c r="E347" s="5">
        <v>9.4060152769088745E-3</v>
      </c>
      <c r="F347" s="5">
        <v>9.3484474346041679E-3</v>
      </c>
      <c r="G347" s="5">
        <v>-5.7599146539822822E-2</v>
      </c>
      <c r="H347" s="5">
        <v>1.109682023525238E-2</v>
      </c>
      <c r="I347" s="5">
        <v>1.102250907570124E-2</v>
      </c>
      <c r="J347" s="5">
        <v>-0.26355492384788731</v>
      </c>
      <c r="K347" s="5">
        <v>1.8687086179852489E-2</v>
      </c>
      <c r="L347" s="5">
        <v>1.8765214830636982E-2</v>
      </c>
      <c r="M347" s="5">
        <v>-6.2739022405408447E-3</v>
      </c>
      <c r="N347" s="5">
        <v>2.081389166414738E-2</v>
      </c>
      <c r="O347" s="5">
        <v>2.081567794084549E-2</v>
      </c>
      <c r="P347" s="5">
        <v>-0.45579550415037801</v>
      </c>
    </row>
    <row r="348" spans="1:16">
      <c r="A348" s="6" t="s">
        <v>84</v>
      </c>
      <c r="B348" s="6" t="s">
        <v>12</v>
      </c>
      <c r="C348" s="5">
        <v>1.3026200234889981E-2</v>
      </c>
      <c r="D348" s="5">
        <v>1.306045521050692E-2</v>
      </c>
      <c r="E348" s="5">
        <v>5.7553211227059364E-3</v>
      </c>
      <c r="F348" s="5">
        <v>5.7926331646740437E-3</v>
      </c>
      <c r="G348" s="5">
        <v>0.44394290462006419</v>
      </c>
      <c r="H348" s="5">
        <v>1.2908644042909151E-2</v>
      </c>
      <c r="I348" s="5">
        <v>1.2938509695231909E-2</v>
      </c>
      <c r="J348" s="5">
        <v>0.44303619156258323</v>
      </c>
      <c r="K348" s="5">
        <v>2.041463740170002E-2</v>
      </c>
      <c r="L348" s="5">
        <v>2.045022509992123E-2</v>
      </c>
      <c r="M348" s="5">
        <v>-0.63192388393165633</v>
      </c>
      <c r="N348" s="5">
        <v>1.7291942611336712E-2</v>
      </c>
      <c r="O348" s="5">
        <v>1.7375389114022251E-2</v>
      </c>
      <c r="P348" s="5">
        <v>-0.61028758822207352</v>
      </c>
    </row>
    <row r="349" spans="1:16">
      <c r="A349" s="6" t="s">
        <v>83</v>
      </c>
      <c r="B349" s="6" t="s">
        <v>12</v>
      </c>
      <c r="C349" s="5">
        <v>1.302521023899317E-2</v>
      </c>
      <c r="D349" s="5">
        <v>1.308578904718161E-2</v>
      </c>
      <c r="E349" s="5">
        <v>4.3049105443060398E-3</v>
      </c>
      <c r="F349" s="5">
        <v>4.2817117646336564E-3</v>
      </c>
      <c r="G349" s="5">
        <v>-0.51219089655410222</v>
      </c>
      <c r="H349" s="5">
        <v>2.1028453484177589E-2</v>
      </c>
      <c r="I349" s="5">
        <v>2.1181091666221619E-2</v>
      </c>
      <c r="J349" s="5">
        <v>0.48984545113291628</v>
      </c>
      <c r="K349" s="5">
        <v>1.3742266222834591E-2</v>
      </c>
      <c r="L349" s="5">
        <v>1.379456277936697E-2</v>
      </c>
      <c r="M349" s="5">
        <v>0.67042716934680124</v>
      </c>
      <c r="N349" s="5">
        <v>4.0730603039264679E-2</v>
      </c>
      <c r="O349" s="5">
        <v>4.104919359087944E-2</v>
      </c>
      <c r="P349" s="5">
        <v>0.5122891123147908</v>
      </c>
    </row>
    <row r="350" spans="1:16">
      <c r="A350" s="6" t="s">
        <v>82</v>
      </c>
      <c r="B350" s="6" t="s">
        <v>12</v>
      </c>
      <c r="C350" s="5">
        <v>1.2967829592525961E-2</v>
      </c>
      <c r="D350" s="5">
        <v>1.3010352849960331E-2</v>
      </c>
      <c r="E350" s="5">
        <v>1.3508790172636511E-2</v>
      </c>
      <c r="F350" s="5">
        <v>1.3522801920771601E-2</v>
      </c>
      <c r="G350" s="5">
        <v>0.33127941418058748</v>
      </c>
      <c r="H350" s="5">
        <v>8.0905202776193619E-3</v>
      </c>
      <c r="I350" s="5">
        <v>8.0854222178459167E-3</v>
      </c>
      <c r="J350" s="5">
        <v>-0.59480867772544455</v>
      </c>
      <c r="K350" s="5">
        <v>1.730417832732201E-2</v>
      </c>
      <c r="L350" s="5">
        <v>1.7422834411263469E-2</v>
      </c>
      <c r="M350" s="5">
        <v>-0.28002063400886479</v>
      </c>
      <c r="N350" s="5">
        <v>1.167447213083506E-2</v>
      </c>
      <c r="O350" s="5">
        <v>1.16463964805007E-2</v>
      </c>
      <c r="P350" s="5">
        <v>-0.3901831929577827</v>
      </c>
    </row>
    <row r="351" spans="1:16">
      <c r="A351" s="6" t="s">
        <v>81</v>
      </c>
      <c r="B351" s="6" t="s">
        <v>17</v>
      </c>
      <c r="C351" s="5">
        <v>1.2848891317844389E-2</v>
      </c>
      <c r="D351" s="5">
        <v>1.284095272421837E-2</v>
      </c>
      <c r="E351" s="5">
        <v>8.2035642117261887E-3</v>
      </c>
      <c r="F351" s="5">
        <v>8.1648277118802071E-3</v>
      </c>
      <c r="G351" s="5">
        <v>-0.13079404979060821</v>
      </c>
      <c r="H351" s="5">
        <v>1.6454782336950299E-2</v>
      </c>
      <c r="I351" s="5">
        <v>1.6431726515293121E-2</v>
      </c>
      <c r="J351" s="5">
        <v>-0.68469255895161119</v>
      </c>
      <c r="K351" s="5">
        <v>1.3888330198824409E-2</v>
      </c>
      <c r="L351" s="5">
        <v>1.3926303014159201E-2</v>
      </c>
      <c r="M351" s="5">
        <v>0.41636507064381062</v>
      </c>
      <c r="N351" s="5">
        <v>2.623016573488712E-2</v>
      </c>
      <c r="O351" s="5">
        <v>2.6136713102459911E-2</v>
      </c>
      <c r="P351" s="5">
        <v>-0.64144630976626549</v>
      </c>
    </row>
    <row r="352" spans="1:16">
      <c r="A352" s="6" t="s">
        <v>80</v>
      </c>
      <c r="B352" s="6" t="s">
        <v>17</v>
      </c>
      <c r="C352" s="5">
        <v>1.280025113373995E-2</v>
      </c>
      <c r="D352" s="5">
        <v>1.280407328158617E-2</v>
      </c>
      <c r="E352" s="5">
        <v>1.0676569305360321E-2</v>
      </c>
      <c r="F352" s="5">
        <v>1.0660434141755101E-2</v>
      </c>
      <c r="G352" s="5">
        <v>-0.45957858801353352</v>
      </c>
      <c r="H352" s="5">
        <v>1.4669518917798999E-2</v>
      </c>
      <c r="I352" s="5">
        <v>1.4626548625528811E-2</v>
      </c>
      <c r="J352" s="5">
        <v>0.2833814412100002</v>
      </c>
      <c r="K352" s="5">
        <v>1.305466517806053E-2</v>
      </c>
      <c r="L352" s="5">
        <v>1.312523521482944E-2</v>
      </c>
      <c r="M352" s="5">
        <v>0.56661594143613436</v>
      </c>
      <c r="N352" s="5">
        <v>9.0427780523896217E-3</v>
      </c>
      <c r="O352" s="5">
        <v>8.9974896982312202E-3</v>
      </c>
      <c r="P352" s="5">
        <v>-0.31103099723605998</v>
      </c>
    </row>
    <row r="353" spans="1:16">
      <c r="A353" s="6" t="s">
        <v>79</v>
      </c>
      <c r="B353" s="6" t="s">
        <v>12</v>
      </c>
      <c r="C353" s="5">
        <v>1.2719422578811651E-2</v>
      </c>
      <c r="D353" s="5">
        <v>1.272695232182741E-2</v>
      </c>
      <c r="E353" s="5">
        <v>6.3394722528755656E-3</v>
      </c>
      <c r="F353" s="5">
        <v>6.2649603933095932E-3</v>
      </c>
      <c r="G353" s="5">
        <v>0.38377896791654759</v>
      </c>
      <c r="H353" s="5">
        <v>2.3036925122141842E-2</v>
      </c>
      <c r="I353" s="5">
        <v>2.3113280534744259E-2</v>
      </c>
      <c r="J353" s="5">
        <v>-0.65057423001770809</v>
      </c>
      <c r="K353" s="5">
        <v>8.7818717584013939E-3</v>
      </c>
      <c r="L353" s="5">
        <v>8.8026197627186775E-3</v>
      </c>
      <c r="M353" s="5">
        <v>0.44484812166103749</v>
      </c>
      <c r="N353" s="5">
        <v>7.7752526849508294E-3</v>
      </c>
      <c r="O353" s="5">
        <v>7.8227277845144272E-3</v>
      </c>
      <c r="P353" s="5">
        <v>-0.31930201065068747</v>
      </c>
    </row>
    <row r="354" spans="1:16">
      <c r="A354" s="6" t="s">
        <v>78</v>
      </c>
      <c r="B354" s="6" t="s">
        <v>12</v>
      </c>
      <c r="C354" s="5">
        <v>1.2685998342931271E-2</v>
      </c>
      <c r="D354" s="5">
        <v>1.2742406688630579E-2</v>
      </c>
      <c r="E354" s="5">
        <v>1.279120799154043E-2</v>
      </c>
      <c r="F354" s="5">
        <v>1.290621887892485E-2</v>
      </c>
      <c r="G354" s="5">
        <v>-0.37164540288452652</v>
      </c>
      <c r="H354" s="5">
        <v>1.2490761466324329E-2</v>
      </c>
      <c r="I354" s="5">
        <v>1.2592930346727369E-2</v>
      </c>
      <c r="J354" s="5">
        <v>-0.56760463860520127</v>
      </c>
      <c r="K354" s="5">
        <v>1.2776023708283899E-2</v>
      </c>
      <c r="L354" s="5">
        <v>1.2728068977594381E-2</v>
      </c>
      <c r="M354" s="5">
        <v>0.45030328769894679</v>
      </c>
      <c r="N354" s="5">
        <v>1.6382362693548199E-2</v>
      </c>
      <c r="O354" s="5">
        <v>1.632711291313171E-2</v>
      </c>
      <c r="P354" s="5">
        <v>-0.72704816909311454</v>
      </c>
    </row>
    <row r="355" spans="1:16">
      <c r="A355" s="6" t="s">
        <v>77</v>
      </c>
      <c r="B355" s="6" t="s">
        <v>12</v>
      </c>
      <c r="C355" s="5">
        <v>1.266954932361841E-2</v>
      </c>
      <c r="D355" s="5">
        <v>1.268555596470833E-2</v>
      </c>
      <c r="E355" s="5">
        <v>1.473213080316782E-2</v>
      </c>
      <c r="F355" s="5">
        <v>1.4805289916694161E-2</v>
      </c>
      <c r="G355" s="5">
        <v>-0.65717725386905257</v>
      </c>
      <c r="H355" s="5">
        <v>1.0182374157011511E-2</v>
      </c>
      <c r="I355" s="5">
        <v>1.023974921554327E-2</v>
      </c>
      <c r="J355" s="5">
        <v>0.34232186480139959</v>
      </c>
      <c r="K355" s="5">
        <v>1.309414487332106E-2</v>
      </c>
      <c r="L355" s="5">
        <v>1.301162969321012E-2</v>
      </c>
      <c r="M355" s="5">
        <v>-1.700477152875354E-3</v>
      </c>
      <c r="N355" s="5">
        <v>6.7350366152822971E-3</v>
      </c>
      <c r="O355" s="5">
        <v>6.7406119778752327E-3</v>
      </c>
      <c r="P355" s="5">
        <v>-0.47917864806832738</v>
      </c>
    </row>
    <row r="356" spans="1:16">
      <c r="A356" s="6" t="s">
        <v>76</v>
      </c>
      <c r="B356" s="6" t="s">
        <v>17</v>
      </c>
      <c r="C356" s="5">
        <v>1.2645824812352661E-2</v>
      </c>
      <c r="D356" s="5">
        <v>1.257505547255278E-2</v>
      </c>
      <c r="E356" s="5">
        <v>8.2377167418599129E-3</v>
      </c>
      <c r="F356" s="5">
        <v>8.2604605704545975E-3</v>
      </c>
      <c r="G356" s="5">
        <v>-0.3006181906248217</v>
      </c>
      <c r="H356" s="5">
        <v>1.4778429642319679E-2</v>
      </c>
      <c r="I356" s="5">
        <v>1.466395333409309E-2</v>
      </c>
      <c r="J356" s="5">
        <v>0.37146128927421462</v>
      </c>
      <c r="K356" s="5">
        <v>1.492132712155581E-2</v>
      </c>
      <c r="L356" s="5">
        <v>1.480075437575579E-2</v>
      </c>
      <c r="M356" s="5">
        <v>-3.6866366941326577E-2</v>
      </c>
      <c r="N356" s="5">
        <v>2.3465702310204509E-2</v>
      </c>
      <c r="O356" s="5">
        <v>2.353162877261639E-2</v>
      </c>
      <c r="P356" s="5">
        <v>0.49768496169686133</v>
      </c>
    </row>
    <row r="357" spans="1:16">
      <c r="A357" s="6" t="s">
        <v>75</v>
      </c>
      <c r="B357" s="6" t="s">
        <v>12</v>
      </c>
      <c r="C357" s="5">
        <v>1.261561643332243E-2</v>
      </c>
      <c r="D357" s="5">
        <v>1.267911866307259E-2</v>
      </c>
      <c r="E357" s="5">
        <v>4.5465440489351749E-3</v>
      </c>
      <c r="F357" s="5">
        <v>4.5977416448295116E-3</v>
      </c>
      <c r="G357" s="5">
        <v>-0.15875849177138951</v>
      </c>
      <c r="H357" s="5">
        <v>2.4284472689032551E-2</v>
      </c>
      <c r="I357" s="5">
        <v>2.4434134364128109E-2</v>
      </c>
      <c r="J357" s="5">
        <v>-0.3438394090535497</v>
      </c>
      <c r="K357" s="5">
        <v>9.0158320963382721E-3</v>
      </c>
      <c r="L357" s="5">
        <v>9.0054804459214211E-3</v>
      </c>
      <c r="M357" s="5">
        <v>-0.52033414991785065</v>
      </c>
      <c r="N357" s="5">
        <v>7.1973488666117191E-3</v>
      </c>
      <c r="O357" s="5">
        <v>7.0049618370831013E-3</v>
      </c>
      <c r="P357" s="5">
        <v>-0.2356358341339238</v>
      </c>
    </row>
    <row r="358" spans="1:16">
      <c r="A358" s="6" t="s">
        <v>74</v>
      </c>
      <c r="B358" s="6" t="s">
        <v>12</v>
      </c>
      <c r="C358" s="5">
        <v>1.2600402347743509E-2</v>
      </c>
      <c r="D358" s="5">
        <v>1.25975264236331E-2</v>
      </c>
      <c r="E358" s="5">
        <v>1.011146605014801E-2</v>
      </c>
      <c r="F358" s="5">
        <v>1.011830102652311E-2</v>
      </c>
      <c r="G358" s="5">
        <v>-0.55653962423911785</v>
      </c>
      <c r="H358" s="5">
        <v>1.6524981707334518E-2</v>
      </c>
      <c r="I358" s="5">
        <v>1.6459411010146141E-2</v>
      </c>
      <c r="J358" s="5">
        <v>-0.503789024902913</v>
      </c>
      <c r="K358" s="5">
        <v>1.1164756491780279E-2</v>
      </c>
      <c r="L358" s="5">
        <v>1.121486630290747E-2</v>
      </c>
      <c r="M358" s="5">
        <v>-0.1115344965589299</v>
      </c>
      <c r="N358" s="5">
        <v>1.1362609453499321E-2</v>
      </c>
      <c r="O358" s="5">
        <v>1.1330772191286091E-2</v>
      </c>
      <c r="P358" s="5">
        <v>-4.4848234279457151E-3</v>
      </c>
    </row>
    <row r="359" spans="1:16">
      <c r="A359" s="6" t="s">
        <v>73</v>
      </c>
      <c r="B359" s="6" t="s">
        <v>12</v>
      </c>
      <c r="C359" s="5">
        <v>1.2564807198941709E-2</v>
      </c>
      <c r="D359" s="5">
        <v>1.264168601483107E-2</v>
      </c>
      <c r="E359" s="5">
        <v>9.6656708046793938E-3</v>
      </c>
      <c r="F359" s="5">
        <v>9.6680270507931709E-3</v>
      </c>
      <c r="G359" s="5">
        <v>0.42340367880935931</v>
      </c>
      <c r="H359" s="5">
        <v>1.537585072219372E-2</v>
      </c>
      <c r="I359" s="5">
        <v>1.5443185344338421E-2</v>
      </c>
      <c r="J359" s="5">
        <v>-0.49318690500322199</v>
      </c>
      <c r="K359" s="5">
        <v>1.265289913862944E-2</v>
      </c>
      <c r="L359" s="5">
        <v>1.2813843786716459E-2</v>
      </c>
      <c r="M359" s="5">
        <v>0.3691912585868164</v>
      </c>
      <c r="N359" s="5">
        <v>6.8908818066120148E-3</v>
      </c>
      <c r="O359" s="5">
        <v>6.8790381774306297E-3</v>
      </c>
      <c r="P359" s="5">
        <v>1.6582721284929221E-2</v>
      </c>
    </row>
    <row r="360" spans="1:16">
      <c r="A360" s="6" t="s">
        <v>72</v>
      </c>
      <c r="B360" s="6" t="s">
        <v>12</v>
      </c>
      <c r="C360" s="5">
        <v>1.242499332875013E-2</v>
      </c>
      <c r="D360" s="5">
        <v>1.2409579940140251E-2</v>
      </c>
      <c r="E360" s="5">
        <v>1.5987677499651909E-2</v>
      </c>
      <c r="F360" s="5">
        <v>1.586554013192654E-2</v>
      </c>
      <c r="G360" s="5">
        <v>-0.2866168250134713</v>
      </c>
      <c r="H360" s="5">
        <v>9.8991924896836281E-3</v>
      </c>
      <c r="I360" s="5">
        <v>9.9690854549407959E-3</v>
      </c>
      <c r="J360" s="5">
        <v>-0.20134829047887129</v>
      </c>
      <c r="K360" s="5">
        <v>1.138810999691486E-2</v>
      </c>
      <c r="L360" s="5">
        <v>1.139411702752113E-2</v>
      </c>
      <c r="M360" s="5">
        <v>-0.29563631720072209</v>
      </c>
      <c r="N360" s="5">
        <v>3.26954685151577E-2</v>
      </c>
      <c r="O360" s="5">
        <v>3.2828159630298608E-2</v>
      </c>
      <c r="P360" s="5">
        <v>-0.72625505768207066</v>
      </c>
    </row>
    <row r="361" spans="1:16">
      <c r="A361" s="6" t="s">
        <v>71</v>
      </c>
      <c r="B361" s="6" t="s">
        <v>12</v>
      </c>
      <c r="C361" s="5">
        <v>1.2411921285092831E-2</v>
      </c>
      <c r="D361" s="5">
        <v>1.2489487417042261E-2</v>
      </c>
      <c r="E361" s="5">
        <v>1.0308315046131609E-2</v>
      </c>
      <c r="F361" s="5">
        <v>1.0359532199800009E-2</v>
      </c>
      <c r="G361" s="5">
        <v>-0.4874190729877198</v>
      </c>
      <c r="H361" s="5">
        <v>1.771264337003231E-2</v>
      </c>
      <c r="I361" s="5">
        <v>1.7808841541409489E-2</v>
      </c>
      <c r="J361" s="5">
        <v>0.59727060678954325</v>
      </c>
      <c r="K361" s="5">
        <v>9.2148035764694214E-3</v>
      </c>
      <c r="L361" s="5">
        <v>9.3000875785946846E-3</v>
      </c>
      <c r="M361" s="5">
        <v>-0.25288121544254899</v>
      </c>
      <c r="N361" s="5">
        <v>9.9326204508543015E-3</v>
      </c>
      <c r="O361" s="5">
        <v>9.9490778520703316E-3</v>
      </c>
      <c r="P361" s="5">
        <v>-0.19871073047009941</v>
      </c>
    </row>
    <row r="362" spans="1:16">
      <c r="A362" s="6" t="s">
        <v>70</v>
      </c>
      <c r="B362" s="6" t="s">
        <v>0</v>
      </c>
      <c r="C362" s="5">
        <v>1.2408054433763031E-2</v>
      </c>
      <c r="D362" s="5">
        <v>5.260925367474556E-2</v>
      </c>
      <c r="E362" s="5">
        <v>2.49937642365694E-3</v>
      </c>
      <c r="F362" s="5">
        <v>1.3911677524447439E-2</v>
      </c>
      <c r="G362" s="5">
        <v>0.21392796058571051</v>
      </c>
      <c r="H362" s="5">
        <v>3.3788967877626419E-2</v>
      </c>
      <c r="I362" s="5">
        <v>0.13843731582164759</v>
      </c>
      <c r="J362" s="5">
        <v>0.47945173355417398</v>
      </c>
      <c r="K362" s="5">
        <v>9.3581713736057281E-4</v>
      </c>
      <c r="L362" s="5">
        <v>5.4787737317383289E-3</v>
      </c>
      <c r="M362" s="5">
        <v>0.2126029799276371</v>
      </c>
      <c r="N362" s="5">
        <v>5.2476003766059884E-3</v>
      </c>
      <c r="O362" s="5">
        <v>2.8617206960916519E-2</v>
      </c>
      <c r="P362" s="5">
        <v>0.41215374022742512</v>
      </c>
    </row>
    <row r="363" spans="1:16">
      <c r="A363" s="6" t="s">
        <v>69</v>
      </c>
      <c r="B363" s="6" t="s">
        <v>12</v>
      </c>
      <c r="C363" s="5">
        <v>1.233807951211929E-2</v>
      </c>
      <c r="D363" s="5">
        <v>1.238156948238611E-2</v>
      </c>
      <c r="E363" s="5">
        <v>1.6078900545835492E-2</v>
      </c>
      <c r="F363" s="5">
        <v>1.6124658286571499E-2</v>
      </c>
      <c r="G363" s="5">
        <v>0.22355743895685021</v>
      </c>
      <c r="H363" s="5">
        <v>1.0865343734622E-2</v>
      </c>
      <c r="I363" s="5">
        <v>1.0946827009320261E-2</v>
      </c>
      <c r="J363" s="5">
        <v>-0.28463262084658858</v>
      </c>
      <c r="K363" s="5">
        <v>1.006999239325523E-2</v>
      </c>
      <c r="L363" s="5">
        <v>1.0073225013911721E-2</v>
      </c>
      <c r="M363" s="5">
        <v>0.1238690310585286</v>
      </c>
      <c r="N363" s="5">
        <v>1.209256611764431E-2</v>
      </c>
      <c r="O363" s="5">
        <v>1.218283921480179E-2</v>
      </c>
      <c r="P363" s="5">
        <v>-0.23374537340404061</v>
      </c>
    </row>
    <row r="364" spans="1:16">
      <c r="A364" s="6" t="s">
        <v>68</v>
      </c>
      <c r="B364" s="6" t="s">
        <v>12</v>
      </c>
      <c r="C364" s="5">
        <v>1.231011748313904E-2</v>
      </c>
      <c r="D364" s="5">
        <v>1.2274620123207571E-2</v>
      </c>
      <c r="E364" s="5">
        <v>1.086387969553471E-2</v>
      </c>
      <c r="F364" s="5">
        <v>1.083031669259071E-2</v>
      </c>
      <c r="G364" s="5">
        <v>-6.8724427298317181E-2</v>
      </c>
      <c r="H364" s="5">
        <v>1.267347112298012E-2</v>
      </c>
      <c r="I364" s="5">
        <v>1.258751936256886E-2</v>
      </c>
      <c r="J364" s="5">
        <v>-0.17426885605633441</v>
      </c>
      <c r="K364" s="5">
        <v>1.339299883693457E-2</v>
      </c>
      <c r="L364" s="5">
        <v>1.340602431446314E-2</v>
      </c>
      <c r="M364" s="5">
        <v>0.26168624897062071</v>
      </c>
      <c r="N364" s="5">
        <v>9.0160807594656944E-3</v>
      </c>
      <c r="O364" s="5">
        <v>9.0430043637752533E-3</v>
      </c>
      <c r="P364" s="5">
        <v>-0.47083516773836681</v>
      </c>
    </row>
    <row r="365" spans="1:16">
      <c r="A365" s="6" t="s">
        <v>67</v>
      </c>
      <c r="B365" s="6" t="s">
        <v>12</v>
      </c>
      <c r="C365" s="5">
        <v>1.2302598915994171E-2</v>
      </c>
      <c r="D365" s="5">
        <v>1.2313298881053919E-2</v>
      </c>
      <c r="E365" s="5">
        <v>9.7901327535510063E-3</v>
      </c>
      <c r="F365" s="5">
        <v>9.8306862637400627E-3</v>
      </c>
      <c r="G365" s="5">
        <v>-5.523473957234297E-2</v>
      </c>
      <c r="H365" s="5">
        <v>1.4016129076480871E-2</v>
      </c>
      <c r="I365" s="5">
        <v>1.3974715024232859E-2</v>
      </c>
      <c r="J365" s="5">
        <v>0.1122573732025192</v>
      </c>
      <c r="K365" s="5">
        <v>1.310153212398291E-2</v>
      </c>
      <c r="L365" s="5">
        <v>1.313449442386627E-2</v>
      </c>
      <c r="M365" s="5">
        <v>9.9921041135991456E-2</v>
      </c>
      <c r="N365" s="5">
        <v>3.097818419337273E-2</v>
      </c>
      <c r="O365" s="5">
        <v>3.07159349322319E-2</v>
      </c>
      <c r="P365" s="5">
        <v>0.1015447792875987</v>
      </c>
    </row>
    <row r="366" spans="1:16">
      <c r="A366" s="6" t="s">
        <v>66</v>
      </c>
      <c r="B366" s="6" t="s">
        <v>12</v>
      </c>
      <c r="C366" s="5">
        <v>1.2205074541270729E-2</v>
      </c>
      <c r="D366" s="5">
        <v>1.2201019562780861E-2</v>
      </c>
      <c r="E366" s="5">
        <v>7.8071597963571548E-3</v>
      </c>
      <c r="F366" s="5">
        <v>7.7542024664580822E-3</v>
      </c>
      <c r="G366" s="5">
        <v>-0.2275960027715668</v>
      </c>
      <c r="H366" s="5">
        <v>1.2958718463778499E-2</v>
      </c>
      <c r="I366" s="5">
        <v>1.312014553695917E-2</v>
      </c>
      <c r="J366" s="5">
        <v>-0.38125616587125333</v>
      </c>
      <c r="K366" s="5">
        <v>1.5849346294999119E-2</v>
      </c>
      <c r="L366" s="5">
        <v>1.572871208190918E-2</v>
      </c>
      <c r="M366" s="5">
        <v>-0.13352672408095659</v>
      </c>
      <c r="N366" s="5">
        <v>5.1949769258499154E-3</v>
      </c>
      <c r="O366" s="5">
        <v>5.121815949678421E-3</v>
      </c>
      <c r="P366" s="5">
        <v>0.15217846332686349</v>
      </c>
    </row>
    <row r="367" spans="1:16">
      <c r="A367" s="6" t="s">
        <v>65</v>
      </c>
      <c r="B367" s="6" t="s">
        <v>12</v>
      </c>
      <c r="C367" s="5">
        <v>1.209198031574488E-2</v>
      </c>
      <c r="D367" s="5">
        <v>1.215583737939596E-2</v>
      </c>
      <c r="E367" s="5">
        <v>9.6583915874361992E-3</v>
      </c>
      <c r="F367" s="5">
        <v>9.777379222214222E-3</v>
      </c>
      <c r="G367" s="5">
        <v>-9.8592688724581476E-2</v>
      </c>
      <c r="H367" s="5">
        <v>1.781805045902729E-2</v>
      </c>
      <c r="I367" s="5">
        <v>1.7854455858469009E-2</v>
      </c>
      <c r="J367" s="5">
        <v>0.54886279210559663</v>
      </c>
      <c r="K367" s="5">
        <v>8.7994998320937157E-3</v>
      </c>
      <c r="L367" s="5">
        <v>8.8356770575046539E-3</v>
      </c>
      <c r="M367" s="5">
        <v>-0.22080172040107049</v>
      </c>
      <c r="N367" s="5">
        <v>1.755445264279842E-2</v>
      </c>
      <c r="O367" s="5">
        <v>1.757919974625111E-2</v>
      </c>
      <c r="P367" s="5">
        <v>-0.48283131553211789</v>
      </c>
    </row>
    <row r="368" spans="1:16">
      <c r="A368" s="6" t="s">
        <v>64</v>
      </c>
      <c r="B368" s="6" t="s">
        <v>12</v>
      </c>
      <c r="C368" s="5">
        <v>1.202187407761812E-2</v>
      </c>
      <c r="D368" s="5">
        <v>1.2067851610481741E-2</v>
      </c>
      <c r="E368" s="5">
        <v>1.2138255871832371E-2</v>
      </c>
      <c r="F368" s="5">
        <v>1.2156041339039801E-2</v>
      </c>
      <c r="G368" s="5">
        <v>9.135419297228848E-3</v>
      </c>
      <c r="H368" s="5">
        <v>1.6218330711126331E-2</v>
      </c>
      <c r="I368" s="5">
        <v>1.6298498958349231E-2</v>
      </c>
      <c r="J368" s="5">
        <v>-0.64305451963769977</v>
      </c>
      <c r="K368" s="5">
        <v>7.7090351842343807E-3</v>
      </c>
      <c r="L368" s="5">
        <v>7.7490173280239114E-3</v>
      </c>
      <c r="M368" s="5">
        <v>-0.59299329905391485</v>
      </c>
      <c r="N368" s="5">
        <v>7.5767333619296551E-3</v>
      </c>
      <c r="O368" s="5">
        <v>7.646538782864809E-3</v>
      </c>
      <c r="P368" s="5">
        <v>-0.26188021168087761</v>
      </c>
    </row>
    <row r="369" spans="1:16">
      <c r="A369" s="6" t="s">
        <v>63</v>
      </c>
      <c r="B369" s="6" t="s">
        <v>12</v>
      </c>
      <c r="C369" s="5">
        <v>1.20005002245307E-2</v>
      </c>
      <c r="D369" s="5">
        <v>1.198462303727865E-2</v>
      </c>
      <c r="E369" s="5">
        <v>2.0614499226212502E-3</v>
      </c>
      <c r="F369" s="5">
        <v>1.9825126510113482E-3</v>
      </c>
      <c r="G369" s="5">
        <v>-9.6879275297956771E-2</v>
      </c>
      <c r="H369" s="5">
        <v>2.1163566038012501E-2</v>
      </c>
      <c r="I369" s="5">
        <v>2.1220110356807709E-2</v>
      </c>
      <c r="J369" s="5">
        <v>0.32074076942692881</v>
      </c>
      <c r="K369" s="5">
        <v>1.2776484712958339E-2</v>
      </c>
      <c r="L369" s="5">
        <v>1.2751244008541111E-2</v>
      </c>
      <c r="M369" s="5">
        <v>0.2381385995436289</v>
      </c>
      <c r="N369" s="5">
        <v>2.456513233482838E-2</v>
      </c>
      <c r="O369" s="5">
        <v>2.4773566052317619E-2</v>
      </c>
      <c r="P369" s="5">
        <v>0.63799883209203923</v>
      </c>
    </row>
    <row r="370" spans="1:16">
      <c r="A370" s="6" t="s">
        <v>62</v>
      </c>
      <c r="B370" s="6" t="s">
        <v>17</v>
      </c>
      <c r="C370" s="5">
        <v>1.1909048072993761E-2</v>
      </c>
      <c r="D370" s="5">
        <v>1.1886208318173891E-2</v>
      </c>
      <c r="E370" s="5">
        <v>1.0690378025174139E-2</v>
      </c>
      <c r="F370" s="5">
        <v>1.0683908127248291E-2</v>
      </c>
      <c r="G370" s="5">
        <v>0.23399800819219729</v>
      </c>
      <c r="H370" s="5">
        <v>1.3730409555137159E-2</v>
      </c>
      <c r="I370" s="5">
        <v>1.3644101098179821E-2</v>
      </c>
      <c r="J370" s="5">
        <v>-0.39253071446505983</v>
      </c>
      <c r="K370" s="5">
        <v>1.130635477602482E-2</v>
      </c>
      <c r="L370" s="5">
        <v>1.133061572909355E-2</v>
      </c>
      <c r="M370" s="5">
        <v>0.27839235219017738</v>
      </c>
      <c r="N370" s="5">
        <v>6.0247937217354766E-3</v>
      </c>
      <c r="O370" s="5">
        <v>5.972729530185461E-3</v>
      </c>
      <c r="P370" s="5">
        <v>-0.22681050352281271</v>
      </c>
    </row>
    <row r="371" spans="1:16">
      <c r="A371" s="6" t="s">
        <v>61</v>
      </c>
      <c r="B371" s="6" t="s">
        <v>12</v>
      </c>
      <c r="C371" s="5">
        <v>1.182077080011368E-2</v>
      </c>
      <c r="D371" s="5">
        <v>1.1778284795582289E-2</v>
      </c>
      <c r="E371" s="5">
        <v>1.6480060294270519E-2</v>
      </c>
      <c r="F371" s="5">
        <v>1.6388177871704102E-2</v>
      </c>
      <c r="G371" s="5">
        <v>-0.55459891372788539</v>
      </c>
      <c r="H371" s="5">
        <v>8.0788116902112961E-3</v>
      </c>
      <c r="I371" s="5">
        <v>8.0593358725309372E-3</v>
      </c>
      <c r="J371" s="5">
        <v>-0.1562278519076995</v>
      </c>
      <c r="K371" s="5">
        <v>1.09034376218915E-2</v>
      </c>
      <c r="L371" s="5">
        <v>1.088734250515699E-2</v>
      </c>
      <c r="M371" s="5">
        <v>0.17187599719579461</v>
      </c>
      <c r="N371" s="5">
        <v>4.6684094704687604E-3</v>
      </c>
      <c r="O371" s="5">
        <v>4.6072779223322868E-3</v>
      </c>
      <c r="P371" s="5">
        <v>0.1029602211636594</v>
      </c>
    </row>
    <row r="372" spans="1:16">
      <c r="A372" s="6" t="s">
        <v>60</v>
      </c>
      <c r="B372" s="6" t="s">
        <v>12</v>
      </c>
      <c r="C372" s="5">
        <v>1.17773599922657E-2</v>
      </c>
      <c r="D372" s="5">
        <v>1.179830636829138E-2</v>
      </c>
      <c r="E372" s="5">
        <v>6.9021191447973251E-3</v>
      </c>
      <c r="F372" s="5">
        <v>7.0111528038978577E-3</v>
      </c>
      <c r="G372" s="5">
        <v>0.48257127333219541</v>
      </c>
      <c r="H372" s="5">
        <v>1.0230123996734619E-2</v>
      </c>
      <c r="I372" s="5">
        <v>1.03210611268878E-2</v>
      </c>
      <c r="J372" s="5">
        <v>-0.36718140275829109</v>
      </c>
      <c r="K372" s="5">
        <v>1.819983683526516E-2</v>
      </c>
      <c r="L372" s="5">
        <v>1.8062705174088482E-2</v>
      </c>
      <c r="M372" s="5">
        <v>7.057036396670234E-2</v>
      </c>
      <c r="N372" s="5">
        <v>1.8610745668411251E-2</v>
      </c>
      <c r="O372" s="5">
        <v>1.864893734455109E-2</v>
      </c>
      <c r="P372" s="5">
        <v>-0.4759256474657777</v>
      </c>
    </row>
    <row r="373" spans="1:16">
      <c r="A373" s="6" t="s">
        <v>59</v>
      </c>
      <c r="B373" s="6" t="s">
        <v>17</v>
      </c>
      <c r="C373" s="5">
        <v>1.175128947943449E-2</v>
      </c>
      <c r="D373" s="5">
        <v>1.1754610575735571E-2</v>
      </c>
      <c r="E373" s="5">
        <v>1.455484982579947E-2</v>
      </c>
      <c r="F373" s="5">
        <v>1.453130412846804E-2</v>
      </c>
      <c r="G373" s="5">
        <v>-0.19938120561915379</v>
      </c>
      <c r="H373" s="5">
        <v>1.159891951829195E-2</v>
      </c>
      <c r="I373" s="5">
        <v>1.1625882238149639E-2</v>
      </c>
      <c r="J373" s="5">
        <v>-0.50322369065509764</v>
      </c>
      <c r="K373" s="5">
        <v>9.1000981628894806E-3</v>
      </c>
      <c r="L373" s="5">
        <v>9.1066481545567513E-3</v>
      </c>
      <c r="M373" s="5">
        <v>0.1116430315705866</v>
      </c>
      <c r="N373" s="5">
        <v>8.9318947866559029E-3</v>
      </c>
      <c r="O373" s="5">
        <v>8.8291652500629425E-3</v>
      </c>
      <c r="P373" s="5">
        <v>0.21220445377288469</v>
      </c>
    </row>
    <row r="374" spans="1:16">
      <c r="A374" s="6" t="s">
        <v>58</v>
      </c>
      <c r="B374" s="6" t="s">
        <v>17</v>
      </c>
      <c r="C374" s="5">
        <v>1.1736440472304819E-2</v>
      </c>
      <c r="D374" s="5">
        <v>1.163569372147322E-2</v>
      </c>
      <c r="E374" s="5">
        <v>9.3043791130185127E-3</v>
      </c>
      <c r="F374" s="5">
        <v>9.2839095741510391E-3</v>
      </c>
      <c r="G374" s="5">
        <v>-0.26784522809965228</v>
      </c>
      <c r="H374" s="5">
        <v>1.138342265039682E-2</v>
      </c>
      <c r="I374" s="5">
        <v>1.138759404420853E-2</v>
      </c>
      <c r="J374" s="5">
        <v>0.22560339350968031</v>
      </c>
      <c r="K374" s="5">
        <v>1.452151872217655E-2</v>
      </c>
      <c r="L374" s="5">
        <v>1.423557475209236E-2</v>
      </c>
      <c r="M374" s="5">
        <v>0.15359292455804821</v>
      </c>
      <c r="N374" s="5">
        <v>1.2374710291624069E-2</v>
      </c>
      <c r="O374" s="5">
        <v>1.2280857190489771E-2</v>
      </c>
      <c r="P374" s="5">
        <v>-5.4258554542250002E-2</v>
      </c>
    </row>
    <row r="375" spans="1:16">
      <c r="A375" s="6" t="s">
        <v>57</v>
      </c>
      <c r="B375" s="6" t="s">
        <v>0</v>
      </c>
      <c r="C375" s="5">
        <v>1.163656264543533E-2</v>
      </c>
      <c r="D375" s="5">
        <v>0.1063904091715813</v>
      </c>
      <c r="E375" s="5">
        <v>8.7498687207698822E-3</v>
      </c>
      <c r="F375" s="5">
        <v>7.4651919305324554E-2</v>
      </c>
      <c r="G375" s="5">
        <v>0.25307808985634861</v>
      </c>
      <c r="H375" s="5">
        <v>1.3453858904540541E-2</v>
      </c>
      <c r="I375" s="5">
        <v>0.13353049755096441</v>
      </c>
      <c r="J375" s="5">
        <v>0.28210102978063872</v>
      </c>
      <c r="K375" s="5">
        <v>1.2705960310995581E-2</v>
      </c>
      <c r="L375" s="5">
        <v>0.1109887957572937</v>
      </c>
      <c r="M375" s="5">
        <v>0.27119601659475628</v>
      </c>
      <c r="N375" s="5">
        <v>8.8910292834043503E-3</v>
      </c>
      <c r="O375" s="5">
        <v>0.1177261993288994</v>
      </c>
      <c r="P375" s="5">
        <v>0.23862602796905849</v>
      </c>
    </row>
    <row r="376" spans="1:16">
      <c r="A376" s="6" t="s">
        <v>56</v>
      </c>
      <c r="B376" s="6" t="s">
        <v>12</v>
      </c>
      <c r="C376" s="5">
        <v>1.1583696119487291E-2</v>
      </c>
      <c r="D376" s="5">
        <v>1.162842568010092E-2</v>
      </c>
      <c r="E376" s="5">
        <v>6.9218701682984829E-3</v>
      </c>
      <c r="F376" s="5">
        <v>6.9552650675177574E-3</v>
      </c>
      <c r="G376" s="5">
        <v>2.1830281501882352E-2</v>
      </c>
      <c r="H376" s="5">
        <v>1.424566190689802E-2</v>
      </c>
      <c r="I376" s="5">
        <v>1.427790243178606E-2</v>
      </c>
      <c r="J376" s="5">
        <v>0.56439031426002451</v>
      </c>
      <c r="K376" s="5">
        <v>1.3583557680249211E-2</v>
      </c>
      <c r="L376" s="5">
        <v>1.3652109540998939E-2</v>
      </c>
      <c r="M376" s="5">
        <v>-0.54432946800847171</v>
      </c>
      <c r="N376" s="5">
        <v>1.198431383818388E-2</v>
      </c>
      <c r="O376" s="5">
        <v>1.206260267645121E-2</v>
      </c>
      <c r="P376" s="5">
        <v>0.54798954864945948</v>
      </c>
    </row>
    <row r="377" spans="1:16">
      <c r="A377" s="6" t="s">
        <v>55</v>
      </c>
      <c r="B377" s="6" t="s">
        <v>0</v>
      </c>
      <c r="C377" s="5">
        <v>1.1511470191180709E-2</v>
      </c>
      <c r="D377" s="5">
        <v>1.1274046264588829E-2</v>
      </c>
      <c r="E377" s="5">
        <v>1.711655966937542E-2</v>
      </c>
      <c r="F377" s="5">
        <v>1.6808930784463879E-2</v>
      </c>
      <c r="G377" s="5">
        <v>0.47522538249461138</v>
      </c>
      <c r="H377" s="5">
        <v>4.6008354984223843E-3</v>
      </c>
      <c r="I377" s="5">
        <v>4.5811636373400688E-3</v>
      </c>
      <c r="J377" s="5">
        <v>-0.1616125379674731</v>
      </c>
      <c r="K377" s="5">
        <v>1.28170158714056E-2</v>
      </c>
      <c r="L377" s="5">
        <v>1.2432043440639969E-2</v>
      </c>
      <c r="M377" s="5">
        <v>0.211617179416245</v>
      </c>
      <c r="N377" s="5">
        <v>1.0443455539643759E-2</v>
      </c>
      <c r="O377" s="5">
        <v>1.011332403868437E-2</v>
      </c>
      <c r="P377" s="5">
        <v>-8.0103990564374811E-2</v>
      </c>
    </row>
    <row r="378" spans="1:16">
      <c r="A378" s="6" t="s">
        <v>54</v>
      </c>
      <c r="B378" s="6" t="s">
        <v>17</v>
      </c>
      <c r="C378" s="5">
        <v>1.149955671280622E-2</v>
      </c>
      <c r="D378" s="5">
        <v>1.14663215354085E-2</v>
      </c>
      <c r="E378" s="5">
        <v>1.62789486348629E-2</v>
      </c>
      <c r="F378" s="5">
        <v>1.6318414360284809E-2</v>
      </c>
      <c r="G378" s="5">
        <v>0.61143032301790423</v>
      </c>
      <c r="H378" s="5">
        <v>5.6599345989525318E-3</v>
      </c>
      <c r="I378" s="5">
        <v>5.6046051904559144E-3</v>
      </c>
      <c r="J378" s="5">
        <v>-9.5416454301363182E-2</v>
      </c>
      <c r="K378" s="5">
        <v>1.255978737026453E-2</v>
      </c>
      <c r="L378" s="5">
        <v>1.2475946918129919E-2</v>
      </c>
      <c r="M378" s="5">
        <v>-0.59009513586536388</v>
      </c>
      <c r="N378" s="5">
        <v>9.1436002403497696E-3</v>
      </c>
      <c r="O378" s="5">
        <v>9.14811622351408E-3</v>
      </c>
      <c r="P378" s="5">
        <v>0.42763427282214772</v>
      </c>
    </row>
    <row r="379" spans="1:16">
      <c r="A379" s="6" t="s">
        <v>53</v>
      </c>
      <c r="B379" s="6" t="s">
        <v>12</v>
      </c>
      <c r="C379" s="5">
        <v>1.148384064435959E-2</v>
      </c>
      <c r="D379" s="5">
        <v>1.1537301354110239E-2</v>
      </c>
      <c r="E379" s="5">
        <v>8.9038806036114693E-3</v>
      </c>
      <c r="F379" s="5">
        <v>8.9894421398639679E-3</v>
      </c>
      <c r="G379" s="5">
        <v>-0.37329590926524842</v>
      </c>
      <c r="H379" s="5">
        <v>1.1156486347317701E-2</v>
      </c>
      <c r="I379" s="5">
        <v>1.113273669034243E-2</v>
      </c>
      <c r="J379" s="5">
        <v>0.37354226759241987</v>
      </c>
      <c r="K379" s="5">
        <v>1.4391154982149599E-2</v>
      </c>
      <c r="L379" s="5">
        <v>1.4489724300801751E-2</v>
      </c>
      <c r="M379" s="5">
        <v>-0.33576102199093161</v>
      </c>
      <c r="N379" s="5">
        <v>1.432777568697929E-2</v>
      </c>
      <c r="O379" s="5">
        <v>1.38908987864852E-2</v>
      </c>
      <c r="P379" s="5">
        <v>0.33609441326365541</v>
      </c>
    </row>
    <row r="380" spans="1:16">
      <c r="A380" s="6" t="s">
        <v>52</v>
      </c>
      <c r="B380" s="6" t="s">
        <v>12</v>
      </c>
      <c r="C380" s="5">
        <v>1.143354084342718E-2</v>
      </c>
      <c r="D380" s="5">
        <v>1.130857970565557E-2</v>
      </c>
      <c r="E380" s="5">
        <v>9.7591886296868324E-3</v>
      </c>
      <c r="F380" s="5">
        <v>9.5283230766654015E-3</v>
      </c>
      <c r="G380" s="5">
        <v>-8.1345049757463282E-3</v>
      </c>
      <c r="H380" s="5">
        <v>9.2728706076741219E-3</v>
      </c>
      <c r="I380" s="5">
        <v>9.2553067952394485E-3</v>
      </c>
      <c r="J380" s="5">
        <v>0.29260844218275972</v>
      </c>
      <c r="K380" s="5">
        <v>1.526856236159801E-2</v>
      </c>
      <c r="L380" s="5">
        <v>1.51421083137393E-2</v>
      </c>
      <c r="M380" s="5">
        <v>6.2778161677429917E-2</v>
      </c>
      <c r="N380" s="5">
        <v>2.112524397671223E-2</v>
      </c>
      <c r="O380" s="5">
        <v>2.0954493433237079E-2</v>
      </c>
      <c r="P380" s="5">
        <v>0.62688898083695677</v>
      </c>
    </row>
    <row r="381" spans="1:16">
      <c r="A381" s="6" t="s">
        <v>51</v>
      </c>
      <c r="B381" s="6" t="s">
        <v>12</v>
      </c>
      <c r="C381" s="5">
        <v>1.1398859322071081E-2</v>
      </c>
      <c r="D381" s="5">
        <v>1.143545377999544E-2</v>
      </c>
      <c r="E381" s="5">
        <v>1.8236896023154259E-2</v>
      </c>
      <c r="F381" s="5">
        <v>1.8223768100142479E-2</v>
      </c>
      <c r="G381" s="5">
        <v>5.6254335020419911E-2</v>
      </c>
      <c r="H381" s="5">
        <v>8.1896167248487473E-3</v>
      </c>
      <c r="I381" s="5">
        <v>8.2562435418367386E-3</v>
      </c>
      <c r="J381" s="5">
        <v>0.22814612089937961</v>
      </c>
      <c r="K381" s="5">
        <v>7.7700642868876457E-3</v>
      </c>
      <c r="L381" s="5">
        <v>7.8263478353619576E-3</v>
      </c>
      <c r="M381" s="5">
        <v>0.4920449477583676</v>
      </c>
      <c r="N381" s="5">
        <v>1.479143835604191E-2</v>
      </c>
      <c r="O381" s="5">
        <v>1.485742256045341E-2</v>
      </c>
      <c r="P381" s="5">
        <v>-0.31180756465163972</v>
      </c>
    </row>
    <row r="382" spans="1:16">
      <c r="A382" s="6" t="s">
        <v>50</v>
      </c>
      <c r="B382" s="6" t="s">
        <v>0</v>
      </c>
      <c r="C382" s="5">
        <v>1.1283923871815199E-2</v>
      </c>
      <c r="D382" s="5">
        <v>8.5825240239500999E-3</v>
      </c>
      <c r="E382" s="5">
        <v>8.9961737394332886E-3</v>
      </c>
      <c r="F382" s="5">
        <v>7.8722741454839706E-3</v>
      </c>
      <c r="G382" s="5">
        <v>-0.34499359863437412</v>
      </c>
      <c r="H382" s="5">
        <v>2.3870952427387241E-2</v>
      </c>
      <c r="I382" s="5">
        <v>1.703782752156258E-2</v>
      </c>
      <c r="J382" s="5">
        <v>-0.61557766962528249</v>
      </c>
      <c r="K382" s="5">
        <v>9.8464649636298418E-4</v>
      </c>
      <c r="L382" s="5">
        <v>8.3746941527351737E-4</v>
      </c>
      <c r="M382" s="5">
        <v>-0.29632206055505789</v>
      </c>
      <c r="N382" s="5">
        <v>1.443520886823535E-3</v>
      </c>
      <c r="O382" s="5">
        <v>9.8942150361835957E-4</v>
      </c>
      <c r="P382" s="5">
        <v>-0.29229113590118172</v>
      </c>
    </row>
    <row r="383" spans="1:16">
      <c r="A383" s="6" t="s">
        <v>49</v>
      </c>
      <c r="B383" s="6" t="s">
        <v>17</v>
      </c>
      <c r="C383" s="5">
        <v>1.1275313794612879E-2</v>
      </c>
      <c r="D383" s="5">
        <v>1.127516757696867E-2</v>
      </c>
      <c r="E383" s="5">
        <v>7.4536320753395557E-3</v>
      </c>
      <c r="F383" s="5">
        <v>7.4558863416314134E-3</v>
      </c>
      <c r="G383" s="5">
        <v>-0.18092866329562371</v>
      </c>
      <c r="H383" s="5">
        <v>1.7101781442761421E-2</v>
      </c>
      <c r="I383" s="5">
        <v>1.710466668009758E-2</v>
      </c>
      <c r="J383" s="5">
        <v>-0.42594879807866681</v>
      </c>
      <c r="K383" s="5">
        <v>9.2705274000763893E-3</v>
      </c>
      <c r="L383" s="5">
        <v>9.2649506404995918E-3</v>
      </c>
      <c r="M383" s="5">
        <v>-0.46979867897137362</v>
      </c>
      <c r="N383" s="5">
        <v>3.728581964969635E-2</v>
      </c>
      <c r="O383" s="5">
        <v>3.7186719477176673E-2</v>
      </c>
      <c r="P383" s="5">
        <v>0.72139809285622469</v>
      </c>
    </row>
    <row r="384" spans="1:16">
      <c r="A384" s="6" t="s">
        <v>48</v>
      </c>
      <c r="B384" s="6" t="s">
        <v>12</v>
      </c>
      <c r="C384" s="5">
        <v>1.1268101632595061E-2</v>
      </c>
      <c r="D384" s="5">
        <v>1.1244546622037889E-2</v>
      </c>
      <c r="E384" s="5">
        <v>2.165169641375542E-2</v>
      </c>
      <c r="F384" s="5">
        <v>2.1486548706889149E-2</v>
      </c>
      <c r="G384" s="5">
        <v>-0.1226857263633187</v>
      </c>
      <c r="H384" s="5">
        <v>6.2101082876324654E-3</v>
      </c>
      <c r="I384" s="5">
        <v>6.2476014718413353E-3</v>
      </c>
      <c r="J384" s="5">
        <v>-0.12942218619241611</v>
      </c>
      <c r="K384" s="5">
        <v>5.9424983337521553E-3</v>
      </c>
      <c r="L384" s="5">
        <v>5.9994906187057504E-3</v>
      </c>
      <c r="M384" s="5">
        <v>0.22564516491879569</v>
      </c>
      <c r="N384" s="5">
        <v>1.1644380167126661E-2</v>
      </c>
      <c r="O384" s="5">
        <v>1.172083336859941E-2</v>
      </c>
      <c r="P384" s="5">
        <v>-3.9025007962475607E-2</v>
      </c>
    </row>
    <row r="385" spans="1:16">
      <c r="A385" s="6" t="s">
        <v>47</v>
      </c>
      <c r="B385" s="6" t="s">
        <v>17</v>
      </c>
      <c r="C385" s="5">
        <v>1.1241252534091469E-2</v>
      </c>
      <c r="D385" s="5">
        <v>1.1122723110020161E-2</v>
      </c>
      <c r="E385" s="5">
        <v>8.3013167604804039E-3</v>
      </c>
      <c r="F385" s="5">
        <v>8.2550588995218277E-3</v>
      </c>
      <c r="G385" s="5">
        <v>0.3047840888022611</v>
      </c>
      <c r="H385" s="5">
        <v>1.353762112557888E-2</v>
      </c>
      <c r="I385" s="5">
        <v>1.353210024535656E-2</v>
      </c>
      <c r="J385" s="5">
        <v>-3.8801444826388941E-2</v>
      </c>
      <c r="K385" s="5">
        <v>1.1884817853569979E-2</v>
      </c>
      <c r="L385" s="5">
        <v>1.1581010185182089E-2</v>
      </c>
      <c r="M385" s="5">
        <v>-0.39862654549930299</v>
      </c>
      <c r="N385" s="5">
        <v>1.8881663680076599E-2</v>
      </c>
      <c r="O385" s="5">
        <v>1.8812727183103561E-2</v>
      </c>
      <c r="P385" s="5">
        <v>-0.57606608368422985</v>
      </c>
    </row>
    <row r="386" spans="1:16">
      <c r="A386" s="6" t="s">
        <v>46</v>
      </c>
      <c r="B386" s="6" t="s">
        <v>12</v>
      </c>
      <c r="C386" s="5">
        <v>1.1171039193868641E-2</v>
      </c>
      <c r="D386" s="5">
        <v>1.1181690730154511E-2</v>
      </c>
      <c r="E386" s="5">
        <v>1.2805096805095669E-2</v>
      </c>
      <c r="F386" s="5">
        <v>1.2830160558223719E-2</v>
      </c>
      <c r="G386" s="5">
        <v>6.0378010614895339E-2</v>
      </c>
      <c r="H386" s="5">
        <v>1.2757318094372749E-2</v>
      </c>
      <c r="I386" s="5">
        <v>1.2771885842084879E-2</v>
      </c>
      <c r="J386" s="5">
        <v>-5.8921831807067948E-2</v>
      </c>
      <c r="K386" s="5">
        <v>7.9507026821374893E-3</v>
      </c>
      <c r="L386" s="5">
        <v>7.9430276528000832E-3</v>
      </c>
      <c r="M386" s="5">
        <v>0.38062048327473341</v>
      </c>
      <c r="N386" s="5">
        <v>9.1791953891515732E-3</v>
      </c>
      <c r="O386" s="5">
        <v>9.1872774064540863E-3</v>
      </c>
      <c r="P386" s="5">
        <v>3.170761136221617E-2</v>
      </c>
    </row>
    <row r="387" spans="1:16">
      <c r="A387" s="6" t="s">
        <v>45</v>
      </c>
      <c r="B387" s="6" t="s">
        <v>12</v>
      </c>
      <c r="C387" s="5">
        <v>1.1112960986793039E-2</v>
      </c>
      <c r="D387" s="5">
        <v>1.109089981764555E-2</v>
      </c>
      <c r="E387" s="5">
        <v>9.3415705487132072E-3</v>
      </c>
      <c r="F387" s="5">
        <v>9.3857990577816963E-3</v>
      </c>
      <c r="G387" s="5">
        <v>7.1380960027162862E-2</v>
      </c>
      <c r="H387" s="5">
        <v>1.082153432071209E-2</v>
      </c>
      <c r="I387" s="5">
        <v>1.071717496961355E-2</v>
      </c>
      <c r="J387" s="5">
        <v>-0.21864101041759501</v>
      </c>
      <c r="K387" s="5">
        <v>1.3175777159631251E-2</v>
      </c>
      <c r="L387" s="5">
        <v>1.316972449421883E-2</v>
      </c>
      <c r="M387" s="5">
        <v>-0.30889733374532008</v>
      </c>
      <c r="N387" s="5">
        <v>1.6049643978476521E-2</v>
      </c>
      <c r="O387" s="5">
        <v>1.604558527469635E-2</v>
      </c>
      <c r="P387" s="5">
        <v>-0.71574544273182805</v>
      </c>
    </row>
    <row r="388" spans="1:16">
      <c r="A388" s="6" t="s">
        <v>44</v>
      </c>
      <c r="B388" s="6" t="s">
        <v>12</v>
      </c>
      <c r="C388" s="5">
        <v>1.1002372018992901E-2</v>
      </c>
      <c r="D388" s="5">
        <v>1.1080781929194931E-2</v>
      </c>
      <c r="E388" s="5">
        <v>9.6061844378709793E-3</v>
      </c>
      <c r="F388" s="5">
        <v>9.6619222313165665E-3</v>
      </c>
      <c r="G388" s="5">
        <v>1.334763073373363E-2</v>
      </c>
      <c r="H388" s="5">
        <v>4.6139154583215714E-3</v>
      </c>
      <c r="I388" s="5">
        <v>4.6163406223058701E-3</v>
      </c>
      <c r="J388" s="5">
        <v>1.476722285652274E-2</v>
      </c>
      <c r="K388" s="5">
        <v>1.8787015229463581E-2</v>
      </c>
      <c r="L388" s="5">
        <v>1.8964080139994621E-2</v>
      </c>
      <c r="M388" s="5">
        <v>0.28220145075239461</v>
      </c>
      <c r="N388" s="5">
        <v>1.536097377538681E-2</v>
      </c>
      <c r="O388" s="5">
        <v>1.54354814440012E-2</v>
      </c>
      <c r="P388" s="5">
        <v>-0.66395725212974421</v>
      </c>
    </row>
    <row r="389" spans="1:16">
      <c r="A389" s="6" t="s">
        <v>43</v>
      </c>
      <c r="B389" s="6" t="s">
        <v>17</v>
      </c>
      <c r="C389" s="5">
        <v>1.099753100425005E-2</v>
      </c>
      <c r="D389" s="5">
        <v>1.099371258169413E-2</v>
      </c>
      <c r="E389" s="5">
        <v>1.3799167238175871E-2</v>
      </c>
      <c r="F389" s="5">
        <v>1.377575565129519E-2</v>
      </c>
      <c r="G389" s="5">
        <v>0.44427621265244788</v>
      </c>
      <c r="H389" s="5">
        <v>8.0701848492026329E-3</v>
      </c>
      <c r="I389" s="5">
        <v>8.0837327986955643E-3</v>
      </c>
      <c r="J389" s="5">
        <v>-0.38347343711159582</v>
      </c>
      <c r="K389" s="5">
        <v>1.11232427880168E-2</v>
      </c>
      <c r="L389" s="5">
        <v>1.1121649295091631E-2</v>
      </c>
      <c r="M389" s="5">
        <v>-0.14032614404231461</v>
      </c>
      <c r="N389" s="5">
        <v>1.551471650600433E-2</v>
      </c>
      <c r="O389" s="5">
        <v>1.5538027510046961E-2</v>
      </c>
      <c r="P389" s="5">
        <v>0.4123588195378815</v>
      </c>
    </row>
    <row r="390" spans="1:16">
      <c r="A390" s="6" t="s">
        <v>42</v>
      </c>
      <c r="B390" s="6" t="s">
        <v>12</v>
      </c>
      <c r="C390" s="5">
        <v>1.0783550329506401E-2</v>
      </c>
      <c r="D390" s="5">
        <v>1.0765776969492441E-2</v>
      </c>
      <c r="E390" s="5">
        <v>9.9494019523262978E-3</v>
      </c>
      <c r="F390" s="5">
        <v>9.8761161789298058E-3</v>
      </c>
      <c r="G390" s="5">
        <v>2.099660251433166E-2</v>
      </c>
      <c r="H390" s="5">
        <v>1.25717855989933E-2</v>
      </c>
      <c r="I390" s="5">
        <v>1.2592346407473091E-2</v>
      </c>
      <c r="J390" s="5">
        <v>0.53095327435562945</v>
      </c>
      <c r="K390" s="5">
        <v>9.8294652998447418E-3</v>
      </c>
      <c r="L390" s="5">
        <v>9.8288701847195625E-3</v>
      </c>
      <c r="M390" s="5">
        <v>-0.32045297798850031</v>
      </c>
      <c r="N390" s="5">
        <v>1.35859502479434E-2</v>
      </c>
      <c r="O390" s="5">
        <v>1.355867460370064E-2</v>
      </c>
      <c r="P390" s="5">
        <v>5.4555245243726867E-2</v>
      </c>
    </row>
    <row r="391" spans="1:16">
      <c r="A391" s="6" t="s">
        <v>41</v>
      </c>
      <c r="B391" s="6" t="s">
        <v>12</v>
      </c>
      <c r="C391" s="5">
        <v>1.072508748620749E-2</v>
      </c>
      <c r="D391" s="5">
        <v>1.0777740739285949E-2</v>
      </c>
      <c r="E391" s="5">
        <v>5.8733006007969379E-3</v>
      </c>
      <c r="F391" s="5">
        <v>5.8969547972083092E-3</v>
      </c>
      <c r="G391" s="5">
        <v>0.17727860078170349</v>
      </c>
      <c r="H391" s="5">
        <v>1.8769480288028721E-2</v>
      </c>
      <c r="I391" s="5">
        <v>1.891340501606464E-2</v>
      </c>
      <c r="J391" s="5">
        <v>-0.60921117841231553</v>
      </c>
      <c r="K391" s="5">
        <v>7.5324820354580879E-3</v>
      </c>
      <c r="L391" s="5">
        <v>7.5228596106171608E-3</v>
      </c>
      <c r="M391" s="5">
        <v>0.36315240556654288</v>
      </c>
      <c r="N391" s="5">
        <v>7.0269275456666946E-3</v>
      </c>
      <c r="O391" s="5">
        <v>7.0307417772710323E-3</v>
      </c>
      <c r="P391" s="5">
        <v>0.121005122978566</v>
      </c>
    </row>
    <row r="392" spans="1:16">
      <c r="A392" s="6" t="s">
        <v>40</v>
      </c>
      <c r="B392" s="6" t="s">
        <v>12</v>
      </c>
      <c r="C392" s="5">
        <v>1.069049816578627E-2</v>
      </c>
      <c r="D392" s="5">
        <v>1.072146371006966E-2</v>
      </c>
      <c r="E392" s="5">
        <v>8.5782427340745926E-3</v>
      </c>
      <c r="F392" s="5">
        <v>8.6023556068539619E-3</v>
      </c>
      <c r="G392" s="5">
        <v>0.30032294842320117</v>
      </c>
      <c r="H392" s="5">
        <v>9.1227376833558083E-3</v>
      </c>
      <c r="I392" s="5">
        <v>9.1670528054237366E-3</v>
      </c>
      <c r="J392" s="5">
        <v>-0.28404271348904719</v>
      </c>
      <c r="K392" s="5">
        <v>1.4370512217283251E-2</v>
      </c>
      <c r="L392" s="5">
        <v>1.439498364925385E-2</v>
      </c>
      <c r="M392" s="5">
        <v>-0.38948803081668237</v>
      </c>
      <c r="N392" s="5">
        <v>1.108199078589678E-2</v>
      </c>
      <c r="O392" s="5">
        <v>1.1079380288720129E-2</v>
      </c>
      <c r="P392" s="5">
        <v>-0.49999836878849518</v>
      </c>
    </row>
    <row r="393" spans="1:16">
      <c r="A393" s="6" t="s">
        <v>39</v>
      </c>
      <c r="B393" s="6" t="s">
        <v>0</v>
      </c>
      <c r="C393" s="5">
        <v>1.061799470335245E-2</v>
      </c>
      <c r="D393" s="5">
        <v>1.014993153512478E-2</v>
      </c>
      <c r="E393" s="5">
        <v>5.9789563529193401E-3</v>
      </c>
      <c r="F393" s="5">
        <v>5.6050880812108517E-3</v>
      </c>
      <c r="G393" s="5">
        <v>-0.12552418893603601</v>
      </c>
      <c r="H393" s="5">
        <v>5.7178405113518238E-3</v>
      </c>
      <c r="I393" s="5">
        <v>5.3704092279076576E-3</v>
      </c>
      <c r="J393" s="5">
        <v>0.28974051173830312</v>
      </c>
      <c r="K393" s="5">
        <v>2.0157188177108761E-2</v>
      </c>
      <c r="L393" s="5">
        <v>1.9474297761917111E-2</v>
      </c>
      <c r="M393" s="5">
        <v>0.61323828073010844</v>
      </c>
      <c r="N393" s="5">
        <v>9.0897884219884872E-3</v>
      </c>
      <c r="O393" s="5">
        <v>9.1375978663563728E-3</v>
      </c>
      <c r="P393" s="5">
        <v>0.45872082230588451</v>
      </c>
    </row>
    <row r="394" spans="1:16">
      <c r="A394" s="6" t="s">
        <v>38</v>
      </c>
      <c r="B394" s="6" t="s">
        <v>17</v>
      </c>
      <c r="C394" s="5">
        <v>1.059875544160604E-2</v>
      </c>
      <c r="D394" s="5">
        <v>1.0570589452981951E-2</v>
      </c>
      <c r="E394" s="5">
        <v>8.5628777742385864E-3</v>
      </c>
      <c r="F394" s="5">
        <v>8.5720978677272797E-3</v>
      </c>
      <c r="G394" s="5">
        <v>0.48899655887215732</v>
      </c>
      <c r="H394" s="5">
        <v>1.0896295309066771E-2</v>
      </c>
      <c r="I394" s="5">
        <v>1.0892464779317381E-2</v>
      </c>
      <c r="J394" s="5">
        <v>0.49881636815296643</v>
      </c>
      <c r="K394" s="5">
        <v>1.2337092310190201E-2</v>
      </c>
      <c r="L394" s="5">
        <v>1.224720478057861E-2</v>
      </c>
      <c r="M394" s="5">
        <v>-6.9440953261808144E-2</v>
      </c>
      <c r="N394" s="5">
        <v>1.184366177767515E-2</v>
      </c>
      <c r="O394" s="5">
        <v>1.173265930265188E-2</v>
      </c>
      <c r="P394" s="5">
        <v>0.29697379965536053</v>
      </c>
    </row>
    <row r="395" spans="1:16">
      <c r="A395" s="6" t="s">
        <v>37</v>
      </c>
      <c r="B395" s="6" t="s">
        <v>12</v>
      </c>
      <c r="C395" s="5">
        <v>1.046790089458227E-2</v>
      </c>
      <c r="D395" s="5">
        <v>1.0430902242660521E-2</v>
      </c>
      <c r="E395" s="5">
        <v>1.0744583792984491E-2</v>
      </c>
      <c r="F395" s="5">
        <v>1.066872756928205E-2</v>
      </c>
      <c r="G395" s="5">
        <v>-0.37475855410385472</v>
      </c>
      <c r="H395" s="5">
        <v>1.2964822351932531E-2</v>
      </c>
      <c r="I395" s="5">
        <v>1.292989775538445E-2</v>
      </c>
      <c r="J395" s="5">
        <v>0.221745542011695</v>
      </c>
      <c r="K395" s="5">
        <v>7.6942965388298026E-3</v>
      </c>
      <c r="L395" s="5">
        <v>7.6940814033150673E-3</v>
      </c>
      <c r="M395" s="5">
        <v>0.1190620057982425</v>
      </c>
      <c r="N395" s="5">
        <v>1.2467564083635811E-2</v>
      </c>
      <c r="O395" s="5">
        <v>1.258063223212957E-2</v>
      </c>
      <c r="P395" s="5">
        <v>-0.55379380795007771</v>
      </c>
    </row>
    <row r="396" spans="1:16">
      <c r="A396" s="6" t="s">
        <v>36</v>
      </c>
      <c r="B396" s="6" t="s">
        <v>12</v>
      </c>
      <c r="C396" s="5">
        <v>1.04598356410861E-2</v>
      </c>
      <c r="D396" s="5">
        <v>1.040340587496758E-2</v>
      </c>
      <c r="E396" s="5">
        <v>1.493788510560989E-2</v>
      </c>
      <c r="F396" s="5">
        <v>1.4969660900533199E-2</v>
      </c>
      <c r="G396" s="5">
        <v>0.58104194771588946</v>
      </c>
      <c r="H396" s="5">
        <v>9.7946375608444214E-3</v>
      </c>
      <c r="I396" s="5">
        <v>9.6528399735689163E-3</v>
      </c>
      <c r="J396" s="5">
        <v>0.367729285937061</v>
      </c>
      <c r="K396" s="5">
        <v>6.6469842568039894E-3</v>
      </c>
      <c r="L396" s="5">
        <v>6.5877176821231842E-3</v>
      </c>
      <c r="M396" s="5">
        <v>-0.11426212098915881</v>
      </c>
      <c r="N396" s="5">
        <v>1.270768418908119E-2</v>
      </c>
      <c r="O396" s="5">
        <v>1.251733023673296E-2</v>
      </c>
      <c r="P396" s="5">
        <v>0.22816830864350421</v>
      </c>
    </row>
    <row r="397" spans="1:16">
      <c r="A397" s="6" t="s">
        <v>35</v>
      </c>
      <c r="B397" s="6" t="s">
        <v>12</v>
      </c>
      <c r="C397" s="5">
        <v>1.0404319502413269E-2</v>
      </c>
      <c r="D397" s="5">
        <v>1.0386151261627671E-2</v>
      </c>
      <c r="E397" s="5">
        <v>9.1715296730399132E-3</v>
      </c>
      <c r="F397" s="5">
        <v>9.142732247710228E-3</v>
      </c>
      <c r="G397" s="5">
        <v>0.25334196996576652</v>
      </c>
      <c r="H397" s="5">
        <v>6.3872318714857101E-3</v>
      </c>
      <c r="I397" s="5">
        <v>6.4516174606978893E-3</v>
      </c>
      <c r="J397" s="5">
        <v>-0.55895905259283685</v>
      </c>
      <c r="K397" s="5">
        <v>1.5654198825359341E-2</v>
      </c>
      <c r="L397" s="5">
        <v>1.556410547345877E-2</v>
      </c>
      <c r="M397" s="5">
        <v>0.2935670248167192</v>
      </c>
      <c r="N397" s="5">
        <v>2.8928587213158611E-2</v>
      </c>
      <c r="O397" s="5">
        <v>2.909453958272934E-2</v>
      </c>
      <c r="P397" s="5">
        <v>0.64279164695653801</v>
      </c>
    </row>
    <row r="398" spans="1:16">
      <c r="A398" s="6" t="s">
        <v>34</v>
      </c>
      <c r="B398" s="6" t="s">
        <v>12</v>
      </c>
      <c r="C398" s="5">
        <v>1.031333394348621E-2</v>
      </c>
      <c r="D398" s="5">
        <v>1.028185151517391E-2</v>
      </c>
      <c r="E398" s="5">
        <v>8.4135327488183975E-3</v>
      </c>
      <c r="F398" s="5">
        <v>8.4066037088632584E-3</v>
      </c>
      <c r="G398" s="5">
        <v>-0.40502512872034241</v>
      </c>
      <c r="H398" s="5">
        <v>1.1586057022213939E-2</v>
      </c>
      <c r="I398" s="5">
        <v>1.1510061100125309E-2</v>
      </c>
      <c r="J398" s="5">
        <v>-0.34682877895331071</v>
      </c>
      <c r="K398" s="5">
        <v>1.0940412059426309E-2</v>
      </c>
      <c r="L398" s="5">
        <v>1.092888880521059E-2</v>
      </c>
      <c r="M398" s="5">
        <v>5.8660691228896496E-3</v>
      </c>
      <c r="N398" s="5">
        <v>9.2408526688814163E-3</v>
      </c>
      <c r="O398" s="5">
        <v>9.2492485418915749E-3</v>
      </c>
      <c r="P398" s="5">
        <v>0.1351558290751084</v>
      </c>
    </row>
    <row r="399" spans="1:16">
      <c r="A399" s="6" t="s">
        <v>33</v>
      </c>
      <c r="B399" s="6" t="s">
        <v>12</v>
      </c>
      <c r="C399" s="5">
        <v>1.0311516933143141E-2</v>
      </c>
      <c r="D399" s="5">
        <v>1.0297683067619801E-2</v>
      </c>
      <c r="E399" s="5">
        <v>9.3167116865515709E-3</v>
      </c>
      <c r="F399" s="5">
        <v>9.3579711392521858E-3</v>
      </c>
      <c r="G399" s="5">
        <v>-1.0378870144750399E-2</v>
      </c>
      <c r="H399" s="5">
        <v>9.6475603058934212E-3</v>
      </c>
      <c r="I399" s="5">
        <v>9.5479646697640419E-3</v>
      </c>
      <c r="J399" s="5">
        <v>-0.61188042436008694</v>
      </c>
      <c r="K399" s="5">
        <v>1.1970278806984419E-2</v>
      </c>
      <c r="L399" s="5">
        <v>1.1987113393843171E-2</v>
      </c>
      <c r="M399" s="5">
        <v>0.29298793738630607</v>
      </c>
      <c r="N399" s="5">
        <v>9.707355871796608E-3</v>
      </c>
      <c r="O399" s="5">
        <v>9.6347946673631668E-3</v>
      </c>
      <c r="P399" s="5">
        <v>-0.29035796669173219</v>
      </c>
    </row>
    <row r="400" spans="1:16">
      <c r="A400" s="6" t="s">
        <v>32</v>
      </c>
      <c r="B400" s="6" t="s">
        <v>12</v>
      </c>
      <c r="C400" s="5">
        <v>1.0144480504095549E-2</v>
      </c>
      <c r="D400" s="5">
        <v>1.022280473262072E-2</v>
      </c>
      <c r="E400" s="5">
        <v>1.9517595646902921E-3</v>
      </c>
      <c r="F400" s="5">
        <v>1.9643888808786869E-3</v>
      </c>
      <c r="G400" s="5">
        <v>1.8443005956822561E-2</v>
      </c>
      <c r="H400" s="5">
        <v>5.9368181973695764E-3</v>
      </c>
      <c r="I400" s="5">
        <v>5.9723630547523499E-3</v>
      </c>
      <c r="J400" s="5">
        <v>-0.30731196869059002</v>
      </c>
      <c r="K400" s="5">
        <v>2.2544864565134048E-2</v>
      </c>
      <c r="L400" s="5">
        <v>2.2731661796569821E-2</v>
      </c>
      <c r="M400" s="5">
        <v>-0.58940368957550326</v>
      </c>
      <c r="N400" s="5">
        <v>1.9220892339944839E-2</v>
      </c>
      <c r="O400" s="5">
        <v>1.8958365544676781E-2</v>
      </c>
      <c r="P400" s="5">
        <v>-0.43080440140865911</v>
      </c>
    </row>
    <row r="401" spans="1:16">
      <c r="A401" s="6" t="s">
        <v>31</v>
      </c>
      <c r="B401" s="6" t="s">
        <v>12</v>
      </c>
      <c r="C401" s="5">
        <v>9.9151842296123505E-3</v>
      </c>
      <c r="D401" s="5">
        <v>9.8917214199900627E-3</v>
      </c>
      <c r="E401" s="5">
        <v>8.4997331723570824E-3</v>
      </c>
      <c r="F401" s="5">
        <v>8.5574593394994736E-3</v>
      </c>
      <c r="G401" s="5">
        <v>-0.1212932881507665</v>
      </c>
      <c r="H401" s="5">
        <v>1.098712999373674E-2</v>
      </c>
      <c r="I401" s="5">
        <v>1.1004353873431681E-2</v>
      </c>
      <c r="J401" s="5">
        <v>-0.21890550864070579</v>
      </c>
      <c r="K401" s="5">
        <v>1.025868952274323E-2</v>
      </c>
      <c r="L401" s="5">
        <v>1.0113350115716461E-2</v>
      </c>
      <c r="M401" s="5">
        <v>-7.2903587563259376E-2</v>
      </c>
      <c r="N401" s="5">
        <v>1.197070628404617E-2</v>
      </c>
      <c r="O401" s="5">
        <v>1.196442916989326E-2</v>
      </c>
      <c r="P401" s="5">
        <v>-0.26750901481459188</v>
      </c>
    </row>
    <row r="402" spans="1:16">
      <c r="A402" s="6" t="s">
        <v>30</v>
      </c>
      <c r="B402" s="6" t="s">
        <v>17</v>
      </c>
      <c r="C402" s="5">
        <v>9.3730324879288673E-3</v>
      </c>
      <c r="D402" s="5">
        <v>9.379279799759388E-3</v>
      </c>
      <c r="E402" s="5">
        <v>7.6615219004452229E-3</v>
      </c>
      <c r="F402" s="5">
        <v>7.6809339225292206E-3</v>
      </c>
      <c r="G402" s="5">
        <v>-0.42722698468483822</v>
      </c>
      <c r="H402" s="5">
        <v>1.61595419049263E-2</v>
      </c>
      <c r="I402" s="5">
        <v>1.6179898753762249E-2</v>
      </c>
      <c r="J402" s="5">
        <v>0.48614145697297689</v>
      </c>
      <c r="K402" s="5">
        <v>4.2980345897376537E-3</v>
      </c>
      <c r="L402" s="5">
        <v>4.2770067229866982E-3</v>
      </c>
      <c r="M402" s="5">
        <v>-3.5372037748140073E-2</v>
      </c>
      <c r="N402" s="5">
        <v>1.3263982720673081E-2</v>
      </c>
      <c r="O402" s="5">
        <v>1.324463728815317E-2</v>
      </c>
      <c r="P402" s="5">
        <v>-0.60781799927331026</v>
      </c>
    </row>
    <row r="403" spans="1:16">
      <c r="A403" s="6" t="s">
        <v>29</v>
      </c>
      <c r="B403" s="6" t="s">
        <v>12</v>
      </c>
      <c r="C403" s="5">
        <v>9.260629303753376E-3</v>
      </c>
      <c r="D403" s="5">
        <v>9.2510385438799858E-3</v>
      </c>
      <c r="E403" s="5">
        <v>1.135979034006596E-2</v>
      </c>
      <c r="F403" s="5">
        <v>1.150724571198225E-2</v>
      </c>
      <c r="G403" s="5">
        <v>0.21805964429245081</v>
      </c>
      <c r="H403" s="5">
        <v>8.4658348932862282E-3</v>
      </c>
      <c r="I403" s="5">
        <v>8.4021221846342087E-3</v>
      </c>
      <c r="J403" s="5">
        <v>-0.28252982070993671</v>
      </c>
      <c r="K403" s="5">
        <v>7.9562608152627945E-3</v>
      </c>
      <c r="L403" s="5">
        <v>7.8437449410557747E-3</v>
      </c>
      <c r="M403" s="5">
        <v>-0.1201876233847297</v>
      </c>
      <c r="N403" s="5">
        <v>1.413240469992161E-2</v>
      </c>
      <c r="O403" s="5">
        <v>1.387196313589811E-2</v>
      </c>
      <c r="P403" s="5">
        <v>0.1035348752858475</v>
      </c>
    </row>
    <row r="404" spans="1:16">
      <c r="A404" s="6" t="s">
        <v>28</v>
      </c>
      <c r="B404" s="6" t="s">
        <v>12</v>
      </c>
      <c r="C404" s="5">
        <v>9.1770831495523453E-3</v>
      </c>
      <c r="D404" s="5">
        <v>9.0822996571660042E-3</v>
      </c>
      <c r="E404" s="5">
        <v>7.5793364085257053E-3</v>
      </c>
      <c r="F404" s="5">
        <v>7.6348311267793179E-3</v>
      </c>
      <c r="G404" s="5">
        <v>-0.51884990049505197</v>
      </c>
      <c r="H404" s="5">
        <v>8.2018906250596046E-3</v>
      </c>
      <c r="I404" s="5">
        <v>8.2038538530468941E-3</v>
      </c>
      <c r="J404" s="5">
        <v>-0.22273657982340761</v>
      </c>
      <c r="K404" s="5">
        <v>1.175002194941044E-2</v>
      </c>
      <c r="L404" s="5">
        <v>1.140821352601051E-2</v>
      </c>
      <c r="M404" s="5">
        <v>-0.30837662237439739</v>
      </c>
      <c r="N404" s="5">
        <v>8.2225492224097252E-3</v>
      </c>
      <c r="O404" s="5">
        <v>8.2049835473299026E-3</v>
      </c>
      <c r="P404" s="5">
        <v>-0.63318303526556985</v>
      </c>
    </row>
    <row r="405" spans="1:16">
      <c r="A405" s="6" t="s">
        <v>27</v>
      </c>
      <c r="B405" s="6" t="s">
        <v>12</v>
      </c>
      <c r="C405" s="5">
        <v>9.0884566307067871E-3</v>
      </c>
      <c r="D405" s="5">
        <v>9.145970456302166E-3</v>
      </c>
      <c r="E405" s="5">
        <v>4.969500470906496E-3</v>
      </c>
      <c r="F405" s="5">
        <v>4.9727042205631733E-3</v>
      </c>
      <c r="G405" s="5">
        <v>0.46077590513443001</v>
      </c>
      <c r="H405" s="5">
        <v>8.7603237479925156E-3</v>
      </c>
      <c r="I405" s="5">
        <v>8.8367993012070656E-3</v>
      </c>
      <c r="J405" s="5">
        <v>0.1193070656980704</v>
      </c>
      <c r="K405" s="5">
        <v>1.353554707020521E-2</v>
      </c>
      <c r="L405" s="5">
        <v>1.362840831279755E-2</v>
      </c>
      <c r="M405" s="5">
        <v>-0.1131264295806423</v>
      </c>
      <c r="N405" s="5">
        <v>1.2185897678136831E-2</v>
      </c>
      <c r="O405" s="5">
        <v>1.2095717713236811E-2</v>
      </c>
      <c r="P405" s="5">
        <v>0.32993218040326783</v>
      </c>
    </row>
    <row r="406" spans="1:16">
      <c r="A406" s="6" t="s">
        <v>26</v>
      </c>
      <c r="B406" s="6" t="s">
        <v>0</v>
      </c>
      <c r="C406" s="5">
        <v>9.0884529054164886E-3</v>
      </c>
      <c r="D406" s="5">
        <v>1.456217374652624E-2</v>
      </c>
      <c r="E406" s="5">
        <v>8.9175766333937645E-3</v>
      </c>
      <c r="F406" s="5">
        <v>1.2768366374075409E-2</v>
      </c>
      <c r="G406" s="5">
        <v>0.33380673511324888</v>
      </c>
      <c r="H406" s="5">
        <v>1.0540273040533069E-2</v>
      </c>
      <c r="I406" s="5">
        <v>1.9041761755943298E-2</v>
      </c>
      <c r="J406" s="5">
        <v>0.29021524538691629</v>
      </c>
      <c r="K406" s="5">
        <v>7.807508111000061E-3</v>
      </c>
      <c r="L406" s="5">
        <v>1.187639217823744E-2</v>
      </c>
      <c r="M406" s="5">
        <v>-8.7186902542140371E-2</v>
      </c>
      <c r="N406" s="5">
        <v>1.1279399506747719E-2</v>
      </c>
      <c r="O406" s="5">
        <v>2.365585416555405E-2</v>
      </c>
      <c r="P406" s="5">
        <v>-0.40499863634653621</v>
      </c>
    </row>
    <row r="407" spans="1:16">
      <c r="A407" s="6" t="s">
        <v>25</v>
      </c>
      <c r="B407" s="6" t="s">
        <v>12</v>
      </c>
      <c r="C407" s="5">
        <v>8.9947981759905815E-3</v>
      </c>
      <c r="D407" s="5">
        <v>9.0631050989031792E-3</v>
      </c>
      <c r="E407" s="5">
        <v>8.3853593096137047E-3</v>
      </c>
      <c r="F407" s="5">
        <v>8.4602609276771545E-3</v>
      </c>
      <c r="G407" s="5">
        <v>0.43966833712582321</v>
      </c>
      <c r="H407" s="5">
        <v>7.8376047313213348E-3</v>
      </c>
      <c r="I407" s="5">
        <v>7.8894495964050293E-3</v>
      </c>
      <c r="J407" s="5">
        <v>0.14397372069369929</v>
      </c>
      <c r="K407" s="5">
        <v>1.0761428624391559E-2</v>
      </c>
      <c r="L407" s="5">
        <v>1.083960570394993E-2</v>
      </c>
      <c r="M407" s="5">
        <v>4.7839168620972698E-2</v>
      </c>
      <c r="N407" s="5">
        <v>1.119199767708778E-2</v>
      </c>
      <c r="O407" s="5">
        <v>1.107274275273085E-2</v>
      </c>
      <c r="P407" s="5">
        <v>-0.11640960074556859</v>
      </c>
    </row>
    <row r="408" spans="1:16">
      <c r="A408" s="6" t="s">
        <v>24</v>
      </c>
      <c r="B408" s="6" t="s">
        <v>12</v>
      </c>
      <c r="C408" s="5">
        <v>8.907676674425602E-3</v>
      </c>
      <c r="D408" s="5">
        <v>8.8059613481163979E-3</v>
      </c>
      <c r="E408" s="5">
        <v>1.154156588017941E-2</v>
      </c>
      <c r="F408" s="5">
        <v>1.1383127421140671E-2</v>
      </c>
      <c r="G408" s="5">
        <v>-0.50243610935450589</v>
      </c>
      <c r="H408" s="5">
        <v>6.8605109117925167E-3</v>
      </c>
      <c r="I408" s="5">
        <v>6.7392759956419468E-3</v>
      </c>
      <c r="J408" s="5">
        <v>-0.28271273085195808</v>
      </c>
      <c r="K408" s="5">
        <v>8.3209546282887459E-3</v>
      </c>
      <c r="L408" s="5">
        <v>8.2954792305827141E-3</v>
      </c>
      <c r="M408" s="5">
        <v>0.4518945959175264</v>
      </c>
      <c r="N408" s="5">
        <v>8.921855129301548E-3</v>
      </c>
      <c r="O408" s="5">
        <v>8.9910784736275673E-3</v>
      </c>
      <c r="P408" s="5">
        <v>-0.40680727177233988</v>
      </c>
    </row>
    <row r="409" spans="1:16">
      <c r="A409" s="6" t="s">
        <v>23</v>
      </c>
      <c r="B409" s="6" t="s">
        <v>12</v>
      </c>
      <c r="C409" s="5">
        <v>8.8925575837492943E-3</v>
      </c>
      <c r="D409" s="5">
        <v>8.9887091889977455E-3</v>
      </c>
      <c r="E409" s="5">
        <v>9.6126291900873184E-3</v>
      </c>
      <c r="F409" s="5">
        <v>9.757176972925663E-3</v>
      </c>
      <c r="G409" s="5">
        <v>2.6514407076485551E-2</v>
      </c>
      <c r="H409" s="5">
        <v>5.7571148499846458E-3</v>
      </c>
      <c r="I409" s="5">
        <v>5.7844016700983047E-3</v>
      </c>
      <c r="J409" s="5">
        <v>-0.18791056094785599</v>
      </c>
      <c r="K409" s="5">
        <v>1.130792777985334E-2</v>
      </c>
      <c r="L409" s="5">
        <v>1.142454985529184E-2</v>
      </c>
      <c r="M409" s="5">
        <v>-0.4376746674540779</v>
      </c>
      <c r="N409" s="5">
        <v>1.524040196090937E-2</v>
      </c>
      <c r="O409" s="5">
        <v>1.516137551516294E-2</v>
      </c>
      <c r="P409" s="5">
        <v>-0.71285455499307104</v>
      </c>
    </row>
    <row r="410" spans="1:16">
      <c r="A410" s="6" t="s">
        <v>22</v>
      </c>
      <c r="B410" s="6" t="s">
        <v>12</v>
      </c>
      <c r="C410" s="5">
        <v>8.8609391823410988E-3</v>
      </c>
      <c r="D410" s="5">
        <v>8.8895289227366447E-3</v>
      </c>
      <c r="E410" s="5">
        <v>6.8725054152309886E-3</v>
      </c>
      <c r="F410" s="5">
        <v>6.8433303385972977E-3</v>
      </c>
      <c r="G410" s="5">
        <v>-3.7023765746809871E-2</v>
      </c>
      <c r="H410" s="5">
        <v>1.2706439942121509E-2</v>
      </c>
      <c r="I410" s="5">
        <v>1.279239915311337E-2</v>
      </c>
      <c r="J410" s="5">
        <v>0.16793961390129589</v>
      </c>
      <c r="K410" s="5">
        <v>7.0038721896708012E-3</v>
      </c>
      <c r="L410" s="5">
        <v>7.0328563451766968E-3</v>
      </c>
      <c r="M410" s="5">
        <v>-0.2358863911424893</v>
      </c>
      <c r="N410" s="5">
        <v>7.6783471740782261E-3</v>
      </c>
      <c r="O410" s="5">
        <v>7.57938576862216E-3</v>
      </c>
      <c r="P410" s="5">
        <v>0.54037603018384972</v>
      </c>
    </row>
    <row r="411" spans="1:16">
      <c r="A411" s="6" t="s">
        <v>21</v>
      </c>
      <c r="B411" s="6" t="s">
        <v>0</v>
      </c>
      <c r="C411" s="5">
        <v>8.7978588417172432E-3</v>
      </c>
      <c r="D411" s="5">
        <v>8.7835676968097687E-3</v>
      </c>
      <c r="E411" s="5">
        <v>2.7054005768150091E-3</v>
      </c>
      <c r="F411" s="5">
        <v>2.7240028139203791E-3</v>
      </c>
      <c r="G411" s="5">
        <v>-0.2318538629669416</v>
      </c>
      <c r="H411" s="5">
        <v>1.012023910880089E-2</v>
      </c>
      <c r="I411" s="5">
        <v>9.8315393552184105E-3</v>
      </c>
      <c r="J411" s="5">
        <v>-9.9266880929848963E-2</v>
      </c>
      <c r="K411" s="5">
        <v>1.356793660670519E-2</v>
      </c>
      <c r="L411" s="5">
        <v>1.379516161978245E-2</v>
      </c>
      <c r="M411" s="5">
        <v>-0.22910280348820389</v>
      </c>
      <c r="N411" s="5">
        <v>1.0222067125141621E-2</v>
      </c>
      <c r="O411" s="5">
        <v>1.0465460829436781E-2</v>
      </c>
      <c r="P411" s="5">
        <v>3.7234862709389423E-2</v>
      </c>
    </row>
    <row r="412" spans="1:16">
      <c r="A412" s="6" t="s">
        <v>20</v>
      </c>
      <c r="B412" s="6" t="s">
        <v>12</v>
      </c>
      <c r="C412" s="5">
        <v>8.6929341778159142E-3</v>
      </c>
      <c r="D412" s="5">
        <v>8.7500680238008499E-3</v>
      </c>
      <c r="E412" s="5">
        <v>6.9302385672926903E-3</v>
      </c>
      <c r="F412" s="5">
        <v>7.026290986686945E-3</v>
      </c>
      <c r="G412" s="5">
        <v>-0.239911739708729</v>
      </c>
      <c r="H412" s="5">
        <v>1.0860408656299111E-2</v>
      </c>
      <c r="I412" s="5">
        <v>1.098579075187445E-2</v>
      </c>
      <c r="J412" s="5">
        <v>0.4936089906294191</v>
      </c>
      <c r="K412" s="5">
        <v>8.2881525158882141E-3</v>
      </c>
      <c r="L412" s="5">
        <v>8.2381218671798706E-3</v>
      </c>
      <c r="M412" s="5">
        <v>0.34180848063152841</v>
      </c>
      <c r="N412" s="5">
        <v>9.6073634922504425E-3</v>
      </c>
      <c r="O412" s="5">
        <v>9.6066659316420555E-3</v>
      </c>
      <c r="P412" s="5">
        <v>-0.14011192815544399</v>
      </c>
    </row>
    <row r="413" spans="1:16">
      <c r="A413" s="6" t="s">
        <v>19</v>
      </c>
      <c r="B413" s="6" t="s">
        <v>0</v>
      </c>
      <c r="C413" s="5">
        <v>8.5618803277611732E-3</v>
      </c>
      <c r="D413" s="5">
        <v>8.4293494001030922E-3</v>
      </c>
      <c r="E413" s="5">
        <v>8.5890442132949829E-3</v>
      </c>
      <c r="F413" s="5">
        <v>8.4424922242760658E-3</v>
      </c>
      <c r="G413" s="5">
        <v>0.26567106916854422</v>
      </c>
      <c r="H413" s="5">
        <v>3.1546454411000009E-3</v>
      </c>
      <c r="I413" s="5">
        <v>3.0547294300049539E-3</v>
      </c>
      <c r="J413" s="5">
        <v>0.30373947851751443</v>
      </c>
      <c r="K413" s="5">
        <v>1.394195202738047E-2</v>
      </c>
      <c r="L413" s="5">
        <v>1.379082910716534E-2</v>
      </c>
      <c r="M413" s="5">
        <v>0.52965983571539421</v>
      </c>
      <c r="N413" s="5">
        <v>9.9851740524172783E-3</v>
      </c>
      <c r="O413" s="5">
        <v>9.9132182076573372E-3</v>
      </c>
      <c r="P413" s="5">
        <v>0.580714240360937</v>
      </c>
    </row>
    <row r="414" spans="1:16">
      <c r="A414" s="6" t="s">
        <v>18</v>
      </c>
      <c r="B414" s="6" t="s">
        <v>17</v>
      </c>
      <c r="C414" s="5">
        <v>8.4091350436210632E-3</v>
      </c>
      <c r="D414" s="5">
        <v>8.399290032684803E-3</v>
      </c>
      <c r="E414" s="5">
        <v>7.2452905587852001E-3</v>
      </c>
      <c r="F414" s="5">
        <v>7.2272876277565956E-3</v>
      </c>
      <c r="G414" s="5">
        <v>0.1699748874866267</v>
      </c>
      <c r="H414" s="5">
        <v>7.0146732032299042E-3</v>
      </c>
      <c r="I414" s="5">
        <v>7.0164194330573082E-3</v>
      </c>
      <c r="J414" s="5">
        <v>-0.45279551538246809</v>
      </c>
      <c r="K414" s="5">
        <v>1.096743997186422E-2</v>
      </c>
      <c r="L414" s="5">
        <v>1.095416303724051E-2</v>
      </c>
      <c r="M414" s="5">
        <v>-0.21031228521425849</v>
      </c>
      <c r="N414" s="5">
        <v>1.2336294166743761E-2</v>
      </c>
      <c r="O414" s="5">
        <v>1.2292901985347269E-2</v>
      </c>
      <c r="P414" s="5">
        <v>-0.46196631382208531</v>
      </c>
    </row>
    <row r="415" spans="1:16">
      <c r="A415" s="6" t="s">
        <v>16</v>
      </c>
      <c r="B415" s="6" t="s">
        <v>12</v>
      </c>
      <c r="C415" s="5">
        <v>8.3609754219651222E-3</v>
      </c>
      <c r="D415" s="5">
        <v>8.4186578169465065E-3</v>
      </c>
      <c r="E415" s="5">
        <v>9.1655831784009933E-3</v>
      </c>
      <c r="F415" s="5">
        <v>9.2495260760188103E-3</v>
      </c>
      <c r="G415" s="5">
        <v>0.1502383717455546</v>
      </c>
      <c r="H415" s="5">
        <v>7.308516651391983E-3</v>
      </c>
      <c r="I415" s="5">
        <v>7.3733814060688019E-3</v>
      </c>
      <c r="J415" s="5">
        <v>0.15767249318472029</v>
      </c>
      <c r="K415" s="5">
        <v>8.6088264361023903E-3</v>
      </c>
      <c r="L415" s="5">
        <v>8.6330650374293327E-3</v>
      </c>
      <c r="M415" s="5">
        <v>3.8746401591586273E-2</v>
      </c>
      <c r="N415" s="5">
        <v>1.297001540660858E-2</v>
      </c>
      <c r="O415" s="5">
        <v>1.2993228621780871E-2</v>
      </c>
      <c r="P415" s="5">
        <v>0.48530956465925679</v>
      </c>
    </row>
    <row r="416" spans="1:16">
      <c r="A416" s="6" t="s">
        <v>15</v>
      </c>
      <c r="B416" s="6" t="s">
        <v>12</v>
      </c>
      <c r="C416" s="5">
        <v>7.9459166154265404E-3</v>
      </c>
      <c r="D416" s="5">
        <v>7.8738955780863762E-3</v>
      </c>
      <c r="E416" s="5">
        <v>1.8223107326775789E-3</v>
      </c>
      <c r="F416" s="5">
        <v>1.8376385560259221E-3</v>
      </c>
      <c r="G416" s="5">
        <v>-0.42429470425172289</v>
      </c>
      <c r="H416" s="5">
        <v>9.2181870713829994E-3</v>
      </c>
      <c r="I416" s="5">
        <v>9.0319123119115829E-3</v>
      </c>
      <c r="J416" s="5">
        <v>-0.59583501886464063</v>
      </c>
      <c r="K416" s="5">
        <v>1.2797249481081961E-2</v>
      </c>
      <c r="L416" s="5">
        <v>1.275213714689016E-2</v>
      </c>
      <c r="M416" s="5">
        <v>0.33208459762827958</v>
      </c>
      <c r="N416" s="5">
        <v>3.3892728388309479E-2</v>
      </c>
      <c r="O416" s="5">
        <v>3.4199059009552002E-2</v>
      </c>
      <c r="P416" s="5">
        <v>-0.69424092210272281</v>
      </c>
    </row>
    <row r="417" spans="1:16">
      <c r="A417" s="6" t="s">
        <v>14</v>
      </c>
      <c r="B417" s="6" t="s">
        <v>12</v>
      </c>
      <c r="C417" s="5">
        <v>7.9449322074651718E-3</v>
      </c>
      <c r="D417" s="5">
        <v>7.9332273453474045E-3</v>
      </c>
      <c r="E417" s="5">
        <v>6.212649866938591E-3</v>
      </c>
      <c r="F417" s="5">
        <v>6.1486796475946903E-3</v>
      </c>
      <c r="G417" s="5">
        <v>0.1006947425579745</v>
      </c>
      <c r="H417" s="5">
        <v>9.9070314317941666E-3</v>
      </c>
      <c r="I417" s="5">
        <v>9.9515663459897041E-3</v>
      </c>
      <c r="J417" s="5">
        <v>-0.26327265059309668</v>
      </c>
      <c r="K417" s="5">
        <v>7.7151153236627579E-3</v>
      </c>
      <c r="L417" s="5">
        <v>7.6994355767965317E-3</v>
      </c>
      <c r="M417" s="5">
        <v>0.2797704142839757</v>
      </c>
      <c r="N417" s="5">
        <v>2.3873809725046161E-2</v>
      </c>
      <c r="O417" s="5">
        <v>2.3986522108316422E-2</v>
      </c>
      <c r="P417" s="5">
        <v>-0.43817739201920047</v>
      </c>
    </row>
    <row r="418" spans="1:16">
      <c r="A418" s="6" t="s">
        <v>13</v>
      </c>
      <c r="B418" s="6" t="s">
        <v>12</v>
      </c>
      <c r="C418" s="5">
        <v>7.5568142347037792E-3</v>
      </c>
      <c r="D418" s="5">
        <v>7.5714699923992157E-3</v>
      </c>
      <c r="E418" s="5">
        <v>6.7239128984510899E-3</v>
      </c>
      <c r="F418" s="5">
        <v>6.7210630513727656E-3</v>
      </c>
      <c r="G418" s="5">
        <v>-0.44265328379306379</v>
      </c>
      <c r="H418" s="5">
        <v>8.5334582254290581E-3</v>
      </c>
      <c r="I418" s="5">
        <v>8.4936060011386871E-3</v>
      </c>
      <c r="J418" s="5">
        <v>-5.8037231637877697E-2</v>
      </c>
      <c r="K418" s="5">
        <v>7.4130711145699024E-3</v>
      </c>
      <c r="L418" s="5">
        <v>7.4997413903474808E-3</v>
      </c>
      <c r="M418" s="5">
        <v>-4.7561278930718133E-2</v>
      </c>
      <c r="N418" s="5">
        <v>2.2813903167843819E-2</v>
      </c>
      <c r="O418" s="5">
        <v>2.2840216755867001E-2</v>
      </c>
      <c r="P418" s="5">
        <v>0.51905284535855456</v>
      </c>
    </row>
    <row r="419" spans="1:16">
      <c r="A419" s="6" t="s">
        <v>11</v>
      </c>
      <c r="B419" s="6" t="s">
        <v>0</v>
      </c>
      <c r="C419" s="5">
        <v>5.6039504706859589E-3</v>
      </c>
      <c r="D419" s="5">
        <v>5.5995411239564419E-3</v>
      </c>
      <c r="E419" s="5">
        <v>0</v>
      </c>
      <c r="F419" s="5">
        <v>0</v>
      </c>
      <c r="G419" s="5"/>
      <c r="H419" s="5">
        <v>8.5076075047254562E-3</v>
      </c>
      <c r="I419" s="5">
        <v>8.4455395117402077E-3</v>
      </c>
      <c r="J419" s="5">
        <v>8.1099951326671083E-2</v>
      </c>
      <c r="K419" s="5">
        <v>8.3042439073324203E-3</v>
      </c>
      <c r="L419" s="5">
        <v>8.353082463145256E-3</v>
      </c>
      <c r="M419" s="5">
        <v>-0.39440223795280788</v>
      </c>
      <c r="N419" s="5">
        <v>6.2175518833100796E-3</v>
      </c>
      <c r="O419" s="5">
        <v>5.9592467732727528E-3</v>
      </c>
      <c r="P419" s="5">
        <v>0.10805359839863531</v>
      </c>
    </row>
    <row r="420" spans="1:16">
      <c r="A420" s="6" t="s">
        <v>10</v>
      </c>
      <c r="B420" s="6" t="s">
        <v>0</v>
      </c>
      <c r="C420" s="5">
        <v>4.6462495811283588E-3</v>
      </c>
      <c r="D420" s="5">
        <v>5.278516560792923E-3</v>
      </c>
      <c r="E420" s="5">
        <v>6.6659087315201759E-4</v>
      </c>
      <c r="F420" s="5">
        <v>6.8638916127383709E-4</v>
      </c>
      <c r="G420" s="5">
        <v>0.32831290640664063</v>
      </c>
      <c r="H420" s="5">
        <v>8.4333121776580811E-3</v>
      </c>
      <c r="I420" s="5">
        <v>1.027387101203203E-2</v>
      </c>
      <c r="J420" s="5">
        <v>0.42360409124627102</v>
      </c>
      <c r="K420" s="5">
        <v>4.8388466238975516E-3</v>
      </c>
      <c r="L420" s="5">
        <v>4.8752906732261181E-3</v>
      </c>
      <c r="M420" s="5">
        <v>0.46097131896531313</v>
      </c>
      <c r="N420" s="5">
        <v>0</v>
      </c>
      <c r="O420" s="5">
        <v>0</v>
      </c>
      <c r="P420" s="5"/>
    </row>
    <row r="421" spans="1:16">
      <c r="A421" s="6" t="s">
        <v>9</v>
      </c>
      <c r="B421" s="6" t="s">
        <v>0</v>
      </c>
      <c r="C421" s="5">
        <v>3.5112665500491862E-3</v>
      </c>
      <c r="D421" s="5">
        <v>4.2139557190239429E-3</v>
      </c>
      <c r="E421" s="5">
        <v>0</v>
      </c>
      <c r="F421" s="5">
        <v>0</v>
      </c>
      <c r="G421" s="5"/>
      <c r="H421" s="5">
        <v>4.1600652039051056E-3</v>
      </c>
      <c r="I421" s="5">
        <v>4.1506504639983177E-3</v>
      </c>
      <c r="J421" s="5">
        <v>-0.32415635309596708</v>
      </c>
      <c r="K421" s="5">
        <v>6.373734213411808E-3</v>
      </c>
      <c r="L421" s="5">
        <v>8.4912162274122238E-3</v>
      </c>
      <c r="M421" s="5">
        <v>0.1399423131742539</v>
      </c>
      <c r="N421" s="5">
        <v>4.2789694853127003E-3</v>
      </c>
      <c r="O421" s="5">
        <v>5.3534493781626216E-3</v>
      </c>
      <c r="P421" s="5">
        <v>-9.1180947445803295E-2</v>
      </c>
    </row>
    <row r="422" spans="1:16">
      <c r="A422" s="6" t="s">
        <v>8</v>
      </c>
      <c r="B422" s="6" t="s">
        <v>0</v>
      </c>
      <c r="C422" s="5">
        <v>3.2909044530242682E-3</v>
      </c>
      <c r="D422" s="5">
        <v>4.6623975038528442E-2</v>
      </c>
      <c r="E422" s="5">
        <v>0</v>
      </c>
      <c r="F422" s="5">
        <v>0</v>
      </c>
      <c r="G422" s="5"/>
      <c r="H422" s="5">
        <v>9.8727131262421608E-3</v>
      </c>
      <c r="I422" s="5">
        <v>0.1398719251155853</v>
      </c>
      <c r="J422" s="5">
        <v>0.2524343940984542</v>
      </c>
      <c r="K422" s="5">
        <v>0</v>
      </c>
      <c r="L422" s="5">
        <v>0</v>
      </c>
      <c r="M422" s="5"/>
      <c r="N422" s="5">
        <v>8.9984079822897911E-3</v>
      </c>
      <c r="O422" s="5">
        <v>0.16410243511199951</v>
      </c>
      <c r="P422" s="5">
        <v>0.23762799194300671</v>
      </c>
    </row>
    <row r="423" spans="1:16">
      <c r="A423" s="6" t="s">
        <v>7</v>
      </c>
      <c r="B423" s="6" t="s">
        <v>0</v>
      </c>
      <c r="C423" s="5">
        <v>2.5683220010250811E-3</v>
      </c>
      <c r="D423" s="5">
        <v>1.3496670871973039E-2</v>
      </c>
      <c r="E423" s="5">
        <v>0</v>
      </c>
      <c r="F423" s="5">
        <v>0</v>
      </c>
      <c r="G423" s="5"/>
      <c r="H423" s="5">
        <v>7.7049657702445984E-3</v>
      </c>
      <c r="I423" s="5">
        <v>4.0490012615919113E-2</v>
      </c>
      <c r="J423" s="5">
        <v>0.25860710375433049</v>
      </c>
      <c r="K423" s="5">
        <v>0</v>
      </c>
      <c r="L423" s="5">
        <v>0</v>
      </c>
      <c r="M423" s="5"/>
      <c r="N423" s="5">
        <v>1.2470924993976951E-3</v>
      </c>
      <c r="O423" s="5">
        <v>7.3181577026844016E-3</v>
      </c>
      <c r="P423" s="5">
        <v>0.2199451609361486</v>
      </c>
    </row>
    <row r="424" spans="1:16">
      <c r="A424" s="6" t="s">
        <v>6</v>
      </c>
      <c r="B424" s="6" t="s">
        <v>0</v>
      </c>
      <c r="C424" s="5">
        <v>1.9682380370795731E-3</v>
      </c>
      <c r="D424" s="5">
        <v>3.9116437546908864E-3</v>
      </c>
      <c r="E424" s="5">
        <v>0</v>
      </c>
      <c r="F424" s="5">
        <v>0</v>
      </c>
      <c r="G424" s="5"/>
      <c r="H424" s="5">
        <v>4.5423917472362518E-3</v>
      </c>
      <c r="I424" s="5">
        <v>8.3625847473740578E-3</v>
      </c>
      <c r="J424" s="5">
        <v>0.4636093246191581</v>
      </c>
      <c r="K424" s="5">
        <v>1.362322364002466E-3</v>
      </c>
      <c r="L424" s="5">
        <v>3.3723467495292429E-3</v>
      </c>
      <c r="M424" s="5">
        <v>0.2849858422860721</v>
      </c>
      <c r="N424" s="5">
        <v>1.601587515324354E-3</v>
      </c>
      <c r="O424" s="5">
        <v>3.7914849817752838E-3</v>
      </c>
      <c r="P424" s="5">
        <v>0.36811872219433339</v>
      </c>
    </row>
    <row r="425" spans="1:16">
      <c r="A425" s="6" t="s">
        <v>5</v>
      </c>
      <c r="B425" s="6" t="s">
        <v>0</v>
      </c>
      <c r="C425" s="5">
        <v>1.120158820413053E-3</v>
      </c>
      <c r="D425" s="5">
        <v>5.3764809854328632E-3</v>
      </c>
      <c r="E425" s="5">
        <v>5.8639072813093662E-4</v>
      </c>
      <c r="F425" s="5">
        <v>3.010295564308763E-3</v>
      </c>
      <c r="G425" s="5">
        <v>-7.7291396920674812E-2</v>
      </c>
      <c r="H425" s="5">
        <v>8.9275318896397948E-4</v>
      </c>
      <c r="I425" s="5">
        <v>5.8111543767154217E-3</v>
      </c>
      <c r="J425" s="5">
        <v>-8.2308383616403857E-2</v>
      </c>
      <c r="K425" s="5">
        <v>1.88133236952126E-3</v>
      </c>
      <c r="L425" s="5">
        <v>7.3079937137663356E-3</v>
      </c>
      <c r="M425" s="5">
        <v>-3.8382260953614383E-2</v>
      </c>
      <c r="N425" s="5">
        <v>3.2328497618436809E-3</v>
      </c>
      <c r="O425" s="5">
        <v>1.9218754023313519E-2</v>
      </c>
      <c r="P425" s="5">
        <v>-0.1737373519361759</v>
      </c>
    </row>
    <row r="426" spans="1:16">
      <c r="A426" s="6" t="s">
        <v>4</v>
      </c>
      <c r="B426" s="6" t="s">
        <v>0</v>
      </c>
      <c r="C426" s="5">
        <v>1.0548086138442161E-3</v>
      </c>
      <c r="D426" s="5">
        <v>2.4023533333092928E-3</v>
      </c>
      <c r="E426" s="5">
        <v>0</v>
      </c>
      <c r="F426" s="5">
        <v>0</v>
      </c>
      <c r="G426" s="5"/>
      <c r="H426" s="5">
        <v>0</v>
      </c>
      <c r="I426" s="5">
        <v>0</v>
      </c>
      <c r="J426" s="5"/>
      <c r="K426" s="5">
        <v>3.1644257251173262E-3</v>
      </c>
      <c r="L426" s="5">
        <v>7.207060232758522E-3</v>
      </c>
      <c r="M426" s="5">
        <v>0.35377722330193462</v>
      </c>
      <c r="N426" s="5">
        <v>3.6945287138223648E-3</v>
      </c>
      <c r="O426" s="5">
        <v>9.6418401226401329E-3</v>
      </c>
      <c r="P426" s="5">
        <v>0.33650532095312008</v>
      </c>
    </row>
    <row r="427" spans="1:16">
      <c r="A427" s="6" t="s">
        <v>3</v>
      </c>
      <c r="B427" s="6" t="s">
        <v>0</v>
      </c>
      <c r="C427" s="5">
        <v>0</v>
      </c>
      <c r="D427" s="5">
        <v>0</v>
      </c>
      <c r="E427" s="5">
        <v>0</v>
      </c>
      <c r="F427" s="5">
        <v>0</v>
      </c>
      <c r="G427" s="5"/>
      <c r="H427" s="5">
        <v>0</v>
      </c>
      <c r="I427" s="5">
        <v>0</v>
      </c>
      <c r="J427" s="5"/>
      <c r="K427" s="5">
        <v>0</v>
      </c>
      <c r="L427" s="5">
        <v>0</v>
      </c>
      <c r="M427" s="5"/>
      <c r="N427" s="5">
        <v>0</v>
      </c>
      <c r="O427" s="5">
        <v>0</v>
      </c>
      <c r="P427" s="5"/>
    </row>
    <row r="428" spans="1:16">
      <c r="A428" s="6" t="s">
        <v>2</v>
      </c>
      <c r="B428" s="6" t="s">
        <v>0</v>
      </c>
      <c r="C428" s="5">
        <v>0</v>
      </c>
      <c r="D428" s="5">
        <v>0</v>
      </c>
      <c r="E428" s="5">
        <v>0</v>
      </c>
      <c r="F428" s="5">
        <v>0</v>
      </c>
      <c r="G428" s="5"/>
      <c r="H428" s="5">
        <v>0</v>
      </c>
      <c r="I428" s="5">
        <v>0</v>
      </c>
      <c r="J428" s="5"/>
      <c r="K428" s="5">
        <v>0</v>
      </c>
      <c r="L428" s="5">
        <v>0</v>
      </c>
      <c r="M428" s="5"/>
      <c r="N428" s="5">
        <v>2.1992181427776809E-3</v>
      </c>
      <c r="O428" s="5">
        <v>1.6601128503680229E-2</v>
      </c>
      <c r="P428" s="5">
        <v>-0.2564259553616588</v>
      </c>
    </row>
    <row r="429" spans="1:16">
      <c r="A429" s="4" t="s">
        <v>1</v>
      </c>
      <c r="B429" s="4" t="s">
        <v>0</v>
      </c>
      <c r="C429" s="3">
        <v>0</v>
      </c>
      <c r="D429" s="3">
        <v>0</v>
      </c>
      <c r="E429" s="3">
        <v>0</v>
      </c>
      <c r="F429" s="3">
        <v>0</v>
      </c>
      <c r="G429" s="3"/>
      <c r="H429" s="3">
        <v>0</v>
      </c>
      <c r="I429" s="3">
        <v>0</v>
      </c>
      <c r="J429" s="3"/>
      <c r="K429" s="3">
        <v>0</v>
      </c>
      <c r="L429" s="3">
        <v>0</v>
      </c>
      <c r="M429" s="3"/>
      <c r="N429" s="3">
        <v>0</v>
      </c>
      <c r="O429" s="3">
        <v>0</v>
      </c>
      <c r="P429" s="3"/>
    </row>
  </sheetData>
  <mergeCells count="9">
    <mergeCell ref="A2:P2"/>
    <mergeCell ref="A1:P1"/>
    <mergeCell ref="A3:A4"/>
    <mergeCell ref="B3:B4"/>
    <mergeCell ref="H3:J3"/>
    <mergeCell ref="E3:G3"/>
    <mergeCell ref="K3:M3"/>
    <mergeCell ref="N3:P3"/>
    <mergeCell ref="C3:D3"/>
  </mergeCells>
  <conditionalFormatting sqref="C5:P4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Robert (Student)</dc:creator>
  <cp:lastModifiedBy>Chen, Robert (Student)</cp:lastModifiedBy>
  <dcterms:created xsi:type="dcterms:W3CDTF">2025-07-01T21:23:12Z</dcterms:created>
  <dcterms:modified xsi:type="dcterms:W3CDTF">2025-07-01T21:23:17Z</dcterms:modified>
</cp:coreProperties>
</file>